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80rbk1\Documents\Nerodia\Population Estimation\Mark Analyses through 2015\"/>
    </mc:Choice>
  </mc:AlternateContent>
  <bookViews>
    <workbookView xWindow="-15" yWindow="-15" windowWidth="10245" windowHeight="8175"/>
  </bookViews>
  <sheets>
    <sheet name="Data" sheetId="5" r:id="rId1"/>
    <sheet name="Abbreviations" sheetId="6" r:id="rId2"/>
  </sheets>
  <calcPr calcId="152511" concurrentCalc="0"/>
</workbook>
</file>

<file path=xl/calcChain.xml><?xml version="1.0" encoding="utf-8"?>
<calcChain xmlns="http://schemas.openxmlformats.org/spreadsheetml/2006/main">
  <c r="Q60" i="5" l="1"/>
  <c r="W62" i="5"/>
  <c r="W56" i="5"/>
  <c r="W50" i="5"/>
  <c r="T62" i="5"/>
  <c r="T61" i="5"/>
  <c r="T56" i="5"/>
  <c r="T54" i="5"/>
  <c r="T38" i="5"/>
  <c r="T42" i="5"/>
  <c r="Q65" i="5"/>
  <c r="Q63" i="5"/>
  <c r="Q62" i="5"/>
  <c r="Q61" i="5"/>
  <c r="Q59" i="5"/>
  <c r="Q56" i="5"/>
  <c r="Q54" i="5"/>
  <c r="Q55" i="5"/>
  <c r="Q51" i="5"/>
  <c r="Q50" i="5"/>
  <c r="Q48" i="5"/>
  <c r="Q38" i="5"/>
  <c r="Q42" i="5"/>
  <c r="Q41" i="5"/>
  <c r="Q43" i="5"/>
  <c r="Q34" i="5"/>
  <c r="Q33" i="5"/>
  <c r="Q32" i="5"/>
  <c r="Q26" i="5"/>
  <c r="Q25" i="5"/>
  <c r="Q21" i="5"/>
  <c r="Q19" i="5"/>
  <c r="Q18" i="5"/>
  <c r="Q15" i="5"/>
  <c r="Q9" i="5"/>
  <c r="Q8" i="5"/>
</calcChain>
</file>

<file path=xl/sharedStrings.xml><?xml version="1.0" encoding="utf-8"?>
<sst xmlns="http://schemas.openxmlformats.org/spreadsheetml/2006/main" count="1469" uniqueCount="558">
  <si>
    <t>Species</t>
  </si>
  <si>
    <t>Estimation Technique</t>
  </si>
  <si>
    <t>Cecala et al. 2010</t>
  </si>
  <si>
    <t>Thamnophis atratus</t>
  </si>
  <si>
    <t>Thamnophis radix</t>
  </si>
  <si>
    <t>Thamnophis sirtalis</t>
  </si>
  <si>
    <t>Crotalus horridus</t>
  </si>
  <si>
    <t>Vipera berus</t>
  </si>
  <si>
    <t>Thamnophis elegans</t>
  </si>
  <si>
    <t>Vipera aspis</t>
  </si>
  <si>
    <t>Diller and Wallace 2002</t>
  </si>
  <si>
    <t>Crotalus oreganus</t>
  </si>
  <si>
    <t>Natrix tessellata</t>
  </si>
  <si>
    <t>Drymarchon couperi</t>
  </si>
  <si>
    <t>Notechis scutatus</t>
  </si>
  <si>
    <t>Contia tenuis</t>
  </si>
  <si>
    <t>Agkistrodon piscivorus</t>
  </si>
  <si>
    <t>Kissner and Weatherhead 2005</t>
  </si>
  <si>
    <t>Baron et al. 2010</t>
  </si>
  <si>
    <t>Hoplocephalus bungaroides</t>
  </si>
  <si>
    <t>Emydocephalus annulatus</t>
  </si>
  <si>
    <t>Study Type</t>
  </si>
  <si>
    <t>Tropidonophis mairii</t>
  </si>
  <si>
    <t>Madsen et al. 2006</t>
  </si>
  <si>
    <t>Liasis fuscus</t>
  </si>
  <si>
    <t>Bitis schneideri</t>
  </si>
  <si>
    <t>Seminatrix pygaea</t>
  </si>
  <si>
    <t xml:space="preserve">Nerodia fasciata </t>
  </si>
  <si>
    <t>Acanthophis praelongus</t>
  </si>
  <si>
    <t>Colubrinae</t>
  </si>
  <si>
    <t>Natricinae</t>
  </si>
  <si>
    <t>Viperinae</t>
  </si>
  <si>
    <t>Xenodontinae</t>
  </si>
  <si>
    <t>Crotalinae</t>
  </si>
  <si>
    <t>Hydrophiinae</t>
  </si>
  <si>
    <t>Pythonidae</t>
  </si>
  <si>
    <t>Govindarajulu et al. 2011</t>
  </si>
  <si>
    <t>Baron et al. 2013</t>
  </si>
  <si>
    <t>Stegonotus cucullatus</t>
  </si>
  <si>
    <t>Bothrops insularus</t>
  </si>
  <si>
    <t>Opheodrys vernalis</t>
  </si>
  <si>
    <t>Lampropeltis triangulum</t>
  </si>
  <si>
    <t>0.08-0.54</t>
  </si>
  <si>
    <t>Diadophis punctatus</t>
  </si>
  <si>
    <t>Natrix natrix</t>
  </si>
  <si>
    <t>Crotalus adamanteus</t>
  </si>
  <si>
    <t>Nerodia sipedon</t>
  </si>
  <si>
    <t>Nerodia erythrogaster</t>
  </si>
  <si>
    <t>Pituophis catenifer</t>
  </si>
  <si>
    <t>Hierophis viridiflavus</t>
  </si>
  <si>
    <t>Zamenis longissimus</t>
  </si>
  <si>
    <t>Thamnophis gigas</t>
  </si>
  <si>
    <t>Sistrurus catenatus</t>
  </si>
  <si>
    <t>Sistrurus tergeminis</t>
  </si>
  <si>
    <t>Hileman 2016</t>
  </si>
  <si>
    <t>Stanford 2012</t>
  </si>
  <si>
    <t>Dipsadinae</t>
  </si>
  <si>
    <t>Colubridae</t>
  </si>
  <si>
    <t>Viperidae</t>
  </si>
  <si>
    <t>Elapidae</t>
  </si>
  <si>
    <t>Family</t>
  </si>
  <si>
    <t>Subfamily</t>
  </si>
  <si>
    <t>Fam</t>
  </si>
  <si>
    <t>Subfam</t>
  </si>
  <si>
    <t>Hyslop et al. 2012</t>
  </si>
  <si>
    <t>Comment</t>
  </si>
  <si>
    <t>year</t>
  </si>
  <si>
    <t>ü</t>
  </si>
  <si>
    <t>sex</t>
  </si>
  <si>
    <t>size</t>
  </si>
  <si>
    <t>site</t>
  </si>
  <si>
    <t>stage or age</t>
  </si>
  <si>
    <t>season</t>
  </si>
  <si>
    <t>sampling conducted in 7 of 9 years</t>
  </si>
  <si>
    <t>63/4 yr</t>
  </si>
  <si>
    <t>other</t>
  </si>
  <si>
    <t>somewhat differing estimates depending on data subset analyzed</t>
  </si>
  <si>
    <t>23/14 mo</t>
  </si>
  <si>
    <t>0.09-0.29 among yr</t>
  </si>
  <si>
    <t>0.36-0.62 among yr</t>
  </si>
  <si>
    <t>0.38-0.69 among yr</t>
  </si>
  <si>
    <t>0.13-0.53 among yr</t>
  </si>
  <si>
    <t>sites analyzed separately; single model included year, sex, and age; sex effect not reported</t>
  </si>
  <si>
    <t>trap effort, marking method, parasitic nematodes</t>
  </si>
  <si>
    <r>
      <t xml:space="preserve">toad experience </t>
    </r>
    <r>
      <rPr>
        <sz val="10"/>
        <color theme="1"/>
        <rFont val="Wingdings"/>
        <charset val="2"/>
      </rPr>
      <t>ü</t>
    </r>
  </si>
  <si>
    <t>color morph</t>
  </si>
  <si>
    <t>pre- vs. post-fire</t>
  </si>
  <si>
    <t>area</t>
  </si>
  <si>
    <t>Prival and Schroff 2012</t>
  </si>
  <si>
    <t>Crotalus pricei</t>
  </si>
  <si>
    <t>9-48/1-5 yr/18 sites</t>
  </si>
  <si>
    <t>taxonomy based on Ryberg et al. 2015; human caused mortality was censored; evidence for sex difference in survival at 1 site</t>
  </si>
  <si>
    <t>0.74-1.00 among sites</t>
  </si>
  <si>
    <t>0.00-0.29 among sites</t>
  </si>
  <si>
    <t>415 (28-136 per site)/6-17 yr/6 sites</t>
  </si>
  <si>
    <t>0.70-0.95 among sites</t>
  </si>
  <si>
    <t>0.28-0.70 among sites</t>
  </si>
  <si>
    <t>427/6/2 island groups</t>
  </si>
  <si>
    <t>females only</t>
  </si>
  <si>
    <t>temperature/precipitation</t>
  </si>
  <si>
    <r>
      <t xml:space="preserve"> </t>
    </r>
    <r>
      <rPr>
        <sz val="10"/>
        <color theme="1"/>
        <rFont val="Wingdings"/>
        <charset val="2"/>
      </rPr>
      <t>ü</t>
    </r>
  </si>
  <si>
    <t>428 &amp;305/9 yr/2 sites</t>
  </si>
  <si>
    <t>0.14/0.07</t>
  </si>
  <si>
    <t>0.14/0.31</t>
  </si>
  <si>
    <t>enclosure study; detectability = 1</t>
  </si>
  <si>
    <t>survival increases with age; juvenile survival decreases as days below zero increase; survival estimates from Fig. 1</t>
  </si>
  <si>
    <t>Jolly-Seber</t>
  </si>
  <si>
    <t>Chaitae 2011</t>
  </si>
  <si>
    <t>Naja kaouthia</t>
  </si>
  <si>
    <t>Elapinae</t>
  </si>
  <si>
    <t>Trimeresurus albolabris</t>
  </si>
  <si>
    <t>translocated vs. resident</t>
  </si>
  <si>
    <t>adult females only; capture probabilities from Fig. 3</t>
  </si>
  <si>
    <t>Kaplan-Meier</t>
  </si>
  <si>
    <t>0.15 (age 1)-0.80 (age 7)</t>
  </si>
  <si>
    <t>-</t>
  </si>
  <si>
    <r>
      <t>marking</t>
    </r>
    <r>
      <rPr>
        <sz val="10"/>
        <color theme="1"/>
        <rFont val="Wingdings"/>
        <charset val="2"/>
      </rPr>
      <t>ü</t>
    </r>
  </si>
  <si>
    <r>
      <t>fire</t>
    </r>
    <r>
      <rPr>
        <sz val="10"/>
        <color theme="1"/>
        <rFont val="Wingdings"/>
        <charset val="2"/>
      </rPr>
      <t>ü</t>
    </r>
  </si>
  <si>
    <t>estimates are for Ap-Oct active season; overwinter mortality is negligible (0 deaths in 2006-2007, 1 in 2007-2008)</t>
  </si>
  <si>
    <t>pre- vs post-toad invasion</t>
  </si>
  <si>
    <r>
      <t>pre- vs post-toad invasion</t>
    </r>
    <r>
      <rPr>
        <sz val="10"/>
        <color theme="1"/>
        <rFont val="Wingdings"/>
        <charset val="2"/>
      </rPr>
      <t>ü</t>
    </r>
  </si>
  <si>
    <r>
      <t>pre- vs. post-fire</t>
    </r>
    <r>
      <rPr>
        <sz val="10"/>
        <color theme="1"/>
        <rFont val="Wingdings"/>
        <charset val="2"/>
      </rPr>
      <t>ü</t>
    </r>
  </si>
  <si>
    <r>
      <t>condition/prey availability</t>
    </r>
    <r>
      <rPr>
        <sz val="10"/>
        <color theme="1"/>
        <rFont val="Wingdings"/>
        <charset val="2"/>
      </rPr>
      <t>ü</t>
    </r>
  </si>
  <si>
    <r>
      <t>morph</t>
    </r>
    <r>
      <rPr>
        <sz val="10"/>
        <color theme="1"/>
        <rFont val="Wingdings"/>
        <charset val="2"/>
      </rPr>
      <t>ü</t>
    </r>
    <r>
      <rPr>
        <sz val="10"/>
        <color theme="1"/>
        <rFont val="Calibri"/>
        <family val="2"/>
        <scheme val="minor"/>
      </rPr>
      <t>, marking treatment, cohort</t>
    </r>
  </si>
  <si>
    <r>
      <t>transience</t>
    </r>
    <r>
      <rPr>
        <sz val="10"/>
        <color theme="1"/>
        <rFont val="Wingdings"/>
        <charset val="2"/>
      </rPr>
      <t>ü</t>
    </r>
  </si>
  <si>
    <r>
      <t>prey availability</t>
    </r>
    <r>
      <rPr>
        <sz val="10"/>
        <color theme="1"/>
        <rFont val="Wingdings"/>
        <charset val="2"/>
      </rPr>
      <t>ü</t>
    </r>
  </si>
  <si>
    <r>
      <t>habitat, cohort</t>
    </r>
    <r>
      <rPr>
        <sz val="10"/>
        <color theme="1"/>
        <rFont val="Wingdings"/>
        <charset val="2"/>
      </rPr>
      <t>ü</t>
    </r>
    <r>
      <rPr>
        <sz val="10"/>
        <color theme="1"/>
        <rFont val="Calibri"/>
        <family val="2"/>
        <scheme val="minor"/>
      </rPr>
      <t>, maternal traits, birth mass</t>
    </r>
    <r>
      <rPr>
        <sz val="10"/>
        <color theme="1"/>
        <rFont val="Wingdings"/>
        <charset val="2"/>
      </rPr>
      <t>ü</t>
    </r>
    <r>
      <rPr>
        <sz val="10"/>
        <color theme="1"/>
        <rFont val="Calibri"/>
        <family val="2"/>
      </rPr>
      <t>, birth condition</t>
    </r>
    <r>
      <rPr>
        <sz val="10"/>
        <color theme="1"/>
        <rFont val="Wingdings"/>
        <charset val="2"/>
      </rPr>
      <t>ü</t>
    </r>
  </si>
  <si>
    <r>
      <t>condition</t>
    </r>
    <r>
      <rPr>
        <sz val="10"/>
        <color theme="1"/>
        <rFont val="Wingdings"/>
        <charset val="2"/>
      </rPr>
      <t>ü</t>
    </r>
  </si>
  <si>
    <r>
      <t>time since marking</t>
    </r>
    <r>
      <rPr>
        <sz val="10"/>
        <color theme="1"/>
        <rFont val="Wingdings"/>
        <charset val="2"/>
      </rPr>
      <t>ü</t>
    </r>
    <r>
      <rPr>
        <sz val="10"/>
        <color theme="1"/>
        <rFont val="Calibri"/>
        <family val="2"/>
        <scheme val="minor"/>
      </rPr>
      <t>, female reproductive state, condition, prey abundance</t>
    </r>
    <r>
      <rPr>
        <sz val="10"/>
        <color theme="1"/>
        <rFont val="Wingdings"/>
        <charset val="2"/>
      </rPr>
      <t>ü</t>
    </r>
  </si>
  <si>
    <t>Stanford and King 2004</t>
  </si>
  <si>
    <t>Hyslop et al. 2009</t>
  </si>
  <si>
    <t>Thamnophis butleri</t>
  </si>
  <si>
    <t>0.42-0.54 among yr</t>
  </si>
  <si>
    <t>0.04–0.21 among yr</t>
  </si>
  <si>
    <t>invasive plant management</t>
  </si>
  <si>
    <t>CMR</t>
  </si>
  <si>
    <t xml:space="preserve">CMR </t>
  </si>
  <si>
    <t>CJS</t>
  </si>
  <si>
    <t>Multistate</t>
  </si>
  <si>
    <t>CJS, Multistate</t>
  </si>
  <si>
    <t>POPAN</t>
  </si>
  <si>
    <t>Arnason-Schwartz</t>
  </si>
  <si>
    <t>Known-Fate</t>
  </si>
  <si>
    <t>Shared Frailty</t>
  </si>
  <si>
    <t>Hierchical Bayesian</t>
  </si>
  <si>
    <t>CJS, Robust Design</t>
  </si>
  <si>
    <t>Robust Design</t>
  </si>
  <si>
    <t>Schwarz-Arnason</t>
  </si>
  <si>
    <t>Known-Fate, Burnham Recapture/ Recovery</t>
  </si>
  <si>
    <t>stage = subadult, adult</t>
  </si>
  <si>
    <t>stage = juvenile, adult male, adult female</t>
  </si>
  <si>
    <t>0.35-0.95 among sites</t>
  </si>
  <si>
    <t>adult</t>
  </si>
  <si>
    <r>
      <t>prey abundance, pre- vs. post-flood</t>
    </r>
    <r>
      <rPr>
        <sz val="10"/>
        <color theme="1"/>
        <rFont val="Wingdings"/>
        <charset val="2"/>
      </rPr>
      <t>ü</t>
    </r>
  </si>
  <si>
    <t>Australia</t>
  </si>
  <si>
    <t>Europe</t>
  </si>
  <si>
    <t>Africa</t>
  </si>
  <si>
    <t>Subtropical</t>
  </si>
  <si>
    <t>Temperate</t>
  </si>
  <si>
    <t>Tropical</t>
  </si>
  <si>
    <t>Continent</t>
  </si>
  <si>
    <t>Climate</t>
  </si>
  <si>
    <t>North America</t>
  </si>
  <si>
    <t>South America</t>
  </si>
  <si>
    <t>Asia</t>
  </si>
  <si>
    <t>Reproductive Mode</t>
  </si>
  <si>
    <t>O</t>
  </si>
  <si>
    <t>V</t>
  </si>
  <si>
    <t>SVL</t>
  </si>
  <si>
    <t>100-200</t>
  </si>
  <si>
    <t>50-100</t>
  </si>
  <si>
    <t>70-140</t>
  </si>
  <si>
    <t>Age of Maturity</t>
  </si>
  <si>
    <t>2-3</t>
  </si>
  <si>
    <t>40-70</t>
  </si>
  <si>
    <t>2</t>
  </si>
  <si>
    <t>40-80</t>
  </si>
  <si>
    <t>5-6</t>
  </si>
  <si>
    <t>20-35</t>
  </si>
  <si>
    <t>20-30</t>
  </si>
  <si>
    <t>100-160</t>
  </si>
  <si>
    <t>3</t>
  </si>
  <si>
    <t>7</t>
  </si>
  <si>
    <t>100-150</t>
  </si>
  <si>
    <t>40-60</t>
  </si>
  <si>
    <t>45-80</t>
  </si>
  <si>
    <t>Reproductive Frequency</t>
  </si>
  <si>
    <t>annual</t>
  </si>
  <si>
    <t>biennial</t>
  </si>
  <si>
    <t>biennial-quatraennial</t>
  </si>
  <si>
    <t>3-5</t>
  </si>
  <si>
    <t>3-4</t>
  </si>
  <si>
    <t>Georgia, USA</t>
  </si>
  <si>
    <t>Fort Stewart</t>
  </si>
  <si>
    <t>Florida, USA</t>
  </si>
  <si>
    <t>Wisconsin, USA</t>
  </si>
  <si>
    <t>Centre d’E´ tudes Biologiques de Chize´</t>
  </si>
  <si>
    <t>Western France</t>
  </si>
  <si>
    <t>Illinois, USA</t>
  </si>
  <si>
    <t>Texas, USA</t>
  </si>
  <si>
    <t>Fort Hood</t>
  </si>
  <si>
    <t>British Columbia, Canada</t>
  </si>
  <si>
    <t>Okanagan Valley</t>
  </si>
  <si>
    <t>Northern Territory, Australia</t>
  </si>
  <si>
    <t>Adelaide River floodplain</t>
  </si>
  <si>
    <t>Missouri, USA</t>
  </si>
  <si>
    <t>triennial or greater</t>
  </si>
  <si>
    <t>New York, USA</t>
  </si>
  <si>
    <t>Geographic Region</t>
  </si>
  <si>
    <t>Meadows</t>
  </si>
  <si>
    <t>Lakeshore</t>
  </si>
  <si>
    <t>California, USA</t>
  </si>
  <si>
    <t>less than annual</t>
  </si>
  <si>
    <t>Norfolk, England</t>
  </si>
  <si>
    <t>Sacremento Valley</t>
  </si>
  <si>
    <t>Rome, Italy</t>
  </si>
  <si>
    <t>Tolfa Mountains</t>
  </si>
  <si>
    <t>Ohio &amp; Michigan, USA</t>
  </si>
  <si>
    <t>South Carolina, USA</t>
  </si>
  <si>
    <t>SREL</t>
  </si>
  <si>
    <t>Ohio, USA</t>
  </si>
  <si>
    <t>Alberta, Canada</t>
  </si>
  <si>
    <t>Puerto Rico</t>
  </si>
  <si>
    <t>New South Wales, Australia</t>
  </si>
  <si>
    <t>New Caledonia</t>
  </si>
  <si>
    <t>70-110</t>
  </si>
  <si>
    <t>Western Australia, Australia</t>
  </si>
  <si>
    <t>Singburi, Thailand</t>
  </si>
  <si>
    <t>Alabama, USA</t>
  </si>
  <si>
    <t>Queimada Grande Island</t>
  </si>
  <si>
    <t>Sao Paulo, Brazil</t>
  </si>
  <si>
    <t>Indiana, USA</t>
  </si>
  <si>
    <t>Idaho, USA</t>
  </si>
  <si>
    <t>Arizona, USA</t>
  </si>
  <si>
    <t>Michigan, USA</t>
  </si>
  <si>
    <t>Ontario, Canada</t>
  </si>
  <si>
    <t>biennial or greater</t>
  </si>
  <si>
    <t>USA and Canada</t>
  </si>
  <si>
    <t>range-wide</t>
  </si>
  <si>
    <t>Hong Kong Special Administrative Region, China</t>
  </si>
  <si>
    <t>Northern Cape Province, South Africa</t>
  </si>
  <si>
    <t>Canton Solothurn, Switzerland</t>
  </si>
  <si>
    <t>Sweden</t>
  </si>
  <si>
    <t>Baltic Sea islands</t>
  </si>
  <si>
    <t>France</t>
  </si>
  <si>
    <t>30-45</t>
  </si>
  <si>
    <t xml:space="preserve">4-6 </t>
  </si>
  <si>
    <t>American Basin</t>
  </si>
  <si>
    <t>Natomas Basin</t>
  </si>
  <si>
    <t>Pantherophis obsoletus</t>
  </si>
  <si>
    <t>Borikenophis portoricensis</t>
  </si>
  <si>
    <t>60-100</t>
  </si>
  <si>
    <t>80-150</t>
  </si>
  <si>
    <t>85-120</t>
  </si>
  <si>
    <t>35-65</t>
  </si>
  <si>
    <t>50-90</t>
  </si>
  <si>
    <t>80-130</t>
  </si>
  <si>
    <t>50-65</t>
  </si>
  <si>
    <t>45-70</t>
  </si>
  <si>
    <t>40-75</t>
  </si>
  <si>
    <t xml:space="preserve">3-4 </t>
  </si>
  <si>
    <t>2-4</t>
  </si>
  <si>
    <t xml:space="preserve">3 </t>
  </si>
  <si>
    <t>4-7</t>
  </si>
  <si>
    <t>&lt;1-2</t>
  </si>
  <si>
    <t>1-2</t>
  </si>
  <si>
    <t xml:space="preserve">2-3 </t>
  </si>
  <si>
    <t>6</t>
  </si>
  <si>
    <t>4</t>
  </si>
  <si>
    <t>4-6</t>
  </si>
  <si>
    <t>twice annually</t>
  </si>
  <si>
    <t xml:space="preserve">annual </t>
  </si>
  <si>
    <t>up to twice annually</t>
  </si>
  <si>
    <t>bienniel</t>
  </si>
  <si>
    <t>annual to biennial</t>
  </si>
  <si>
    <t>biennial or longer</t>
  </si>
  <si>
    <t>140-300</t>
  </si>
  <si>
    <t>3+</t>
  </si>
  <si>
    <t xml:space="preserve"> biennial</t>
  </si>
  <si>
    <t>50-120</t>
  </si>
  <si>
    <t>35-80</t>
  </si>
  <si>
    <t>25-40</t>
  </si>
  <si>
    <t>25-60</t>
  </si>
  <si>
    <t>40-90</t>
  </si>
  <si>
    <t>35-60</t>
  </si>
  <si>
    <t>40-120</t>
  </si>
  <si>
    <t>25-75</t>
  </si>
  <si>
    <t>50-70</t>
  </si>
  <si>
    <t>45-75</t>
  </si>
  <si>
    <t>15-25</t>
  </si>
  <si>
    <t>40-100</t>
  </si>
  <si>
    <t>North Carolina, USA</t>
  </si>
  <si>
    <t>Size</t>
  </si>
  <si>
    <t>S</t>
  </si>
  <si>
    <t>Parity</t>
  </si>
  <si>
    <t>L</t>
  </si>
  <si>
    <t>M</t>
  </si>
  <si>
    <t>MaturatIon</t>
  </si>
  <si>
    <t>I</t>
  </si>
  <si>
    <t>E</t>
  </si>
  <si>
    <t>A</t>
  </si>
  <si>
    <t>B</t>
  </si>
  <si>
    <t>C</t>
  </si>
  <si>
    <t>H</t>
  </si>
  <si>
    <t>P</t>
  </si>
  <si>
    <t>D</t>
  </si>
  <si>
    <t>N</t>
  </si>
  <si>
    <t>X</t>
  </si>
  <si>
    <t>Cr</t>
  </si>
  <si>
    <r>
      <t xml:space="preserve">condition, terrestrial vs. aquatic habitat </t>
    </r>
    <r>
      <rPr>
        <sz val="10"/>
        <color theme="1"/>
        <rFont val="Wingdings"/>
        <charset val="2"/>
      </rPr>
      <t>ü</t>
    </r>
    <r>
      <rPr>
        <sz val="10"/>
        <color theme="1"/>
        <rFont val="Calibri"/>
        <family val="2"/>
        <scheme val="minor"/>
      </rPr>
      <t>; linear vs. areal habitat</t>
    </r>
  </si>
  <si>
    <t>Hileman et al. (in press)</t>
  </si>
  <si>
    <t>reproductive state, post-partum condition</t>
  </si>
  <si>
    <t>Enclosure, Complete Census</t>
  </si>
  <si>
    <t>103/6 yr</t>
  </si>
  <si>
    <t>T</t>
  </si>
  <si>
    <t>CMR/ T</t>
  </si>
  <si>
    <t>Individuals/Duration/Sites</t>
  </si>
  <si>
    <t>2798/7 yr</t>
  </si>
  <si>
    <t>950/3 yr</t>
  </si>
  <si>
    <t>-/4 yr</t>
  </si>
  <si>
    <t>1730/16 yr</t>
  </si>
  <si>
    <t>1287/5 yr</t>
  </si>
  <si>
    <t>147-1655 per site/8-13 yr/6 sites</t>
  </si>
  <si>
    <t>146/3 yr/7 sites</t>
  </si>
  <si>
    <t>755/12 yr</t>
  </si>
  <si>
    <t>1272/9 yr</t>
  </si>
  <si>
    <t>216/7 yr</t>
  </si>
  <si>
    <t>122/3 yr</t>
  </si>
  <si>
    <t>4260/15 yr</t>
  </si>
  <si>
    <t>367/11 yr</t>
  </si>
  <si>
    <t>88/9 yr</t>
  </si>
  <si>
    <t>54/48 d</t>
  </si>
  <si>
    <t>205/3 yr</t>
  </si>
  <si>
    <t>132/11 yr</t>
  </si>
  <si>
    <t>32/2 yr</t>
  </si>
  <si>
    <t>844/13 yr</t>
  </si>
  <si>
    <t>32/7 yr</t>
  </si>
  <si>
    <t>15/106 d</t>
  </si>
  <si>
    <t>39/2 yr</t>
  </si>
  <si>
    <t>715/15 yr</t>
  </si>
  <si>
    <t>764/13 yr</t>
  </si>
  <si>
    <t>429/9 yr</t>
  </si>
  <si>
    <t>430/20 yr</t>
  </si>
  <si>
    <t>18/2 yr</t>
  </si>
  <si>
    <t>4641/10 yr/5 sites</t>
  </si>
  <si>
    <t>17/2 yr</t>
  </si>
  <si>
    <t>13802/15 yr/14 sites</t>
  </si>
  <si>
    <t>229/16 yr</t>
  </si>
  <si>
    <t>111/6 yr</t>
  </si>
  <si>
    <t>231/16 yr</t>
  </si>
  <si>
    <t>690/13 yr</t>
  </si>
  <si>
    <t>67/1 yr/2 plots</t>
  </si>
  <si>
    <t>5739/25 yr</t>
  </si>
  <si>
    <t>5249/17 yr</t>
  </si>
  <si>
    <t>198/4 yr</t>
  </si>
  <si>
    <t>51/11 yr</t>
  </si>
  <si>
    <t>291/9 yr</t>
  </si>
  <si>
    <t>46 (T) + 107 (CMR)/18 yr</t>
  </si>
  <si>
    <t>588/25 yr</t>
  </si>
  <si>
    <t>47/5 yr</t>
  </si>
  <si>
    <t>306/9 yr</t>
  </si>
  <si>
    <t>196/13 yr</t>
  </si>
  <si>
    <t>826/8 yr</t>
  </si>
  <si>
    <t>262/18 yr</t>
  </si>
  <si>
    <t>-/12 yr</t>
  </si>
  <si>
    <t>108/7 yr</t>
  </si>
  <si>
    <t>22-29/2 yr/2 sites</t>
  </si>
  <si>
    <t>41/2 yr</t>
  </si>
  <si>
    <t>279/3 yr/2 sites</t>
  </si>
  <si>
    <t>285/13 yr</t>
  </si>
  <si>
    <t>734/5 yr</t>
  </si>
  <si>
    <t>161/28 yr</t>
  </si>
  <si>
    <t>2003: 0.89, 2004: 0.72</t>
  </si>
  <si>
    <t>conservation core: 0.91, conservation highway: 0.65, suburb: 0.53</t>
  </si>
  <si>
    <t xml:space="preserve">2006: 0.84, 207: 0.62 </t>
  </si>
  <si>
    <t>0.63-0.88 among yr</t>
  </si>
  <si>
    <t>male: 0.79, female: 0.62</t>
  </si>
  <si>
    <t>male: 0.28, female: 0.71</t>
  </si>
  <si>
    <t>male: 0.76, female: 0.68</t>
  </si>
  <si>
    <t>marked: 0.60, unmarked: 0.78</t>
  </si>
  <si>
    <t>male: 0.55-0.58 between sites, female 0.53-0.54 between sites</t>
  </si>
  <si>
    <t>male: 0.56, female: 0.64</t>
  </si>
  <si>
    <t>Lakeshore1: 0.50 (0.44-0.58 among yr); L2: 0.54 (0.39-0.60); L3: 0.84</t>
  </si>
  <si>
    <t>female only, 0.58-0.75 among sites</t>
  </si>
  <si>
    <t>male: 0.27-0.53 among yr, female: 0.34-0.62 among yr</t>
  </si>
  <si>
    <t>male age 2: 0.42, age 3: 0.35, age 4+: 0.37, female age 2: 0.52, age 3: 0.44, age 4: 0.45</t>
  </si>
  <si>
    <t>males only, 0.63-00.73 among yr</t>
  </si>
  <si>
    <t>2008-2009: 0.78, 2009-2010: 0.74</t>
  </si>
  <si>
    <t>pre-toad invasion: 0.26, post-toad invasion: 0.36</t>
  </si>
  <si>
    <t xml:space="preserve">male: 0.50, female: 0.50 </t>
  </si>
  <si>
    <t xml:space="preserve">pre-fire: 0.74, post-fire: 0.47 </t>
  </si>
  <si>
    <t>male: 0.74, female: 0.73</t>
  </si>
  <si>
    <t>male: 0.78, female: 0.79</t>
  </si>
  <si>
    <t>plot 1: 0.97, plot 2: 0.89</t>
  </si>
  <si>
    <t>0.50-0.94 among yr</t>
  </si>
  <si>
    <t>male wet season: 0.79, dry season: 0.75, female wet season: 0.60, dry season : 0.55</t>
  </si>
  <si>
    <t>yellow morph: 0.82, black morph: 0.96</t>
  </si>
  <si>
    <t>male active season: 0.93-0.98, overwinter: 0.97, female active season: 0.72-0.96, overwinter: 0.99</t>
  </si>
  <si>
    <t>monotonic decrease from 1982-1990: 0.82-0.55</t>
  </si>
  <si>
    <t>male: 0.66, female: 0.71</t>
  </si>
  <si>
    <t>male: 0.93, female: 0.94</t>
  </si>
  <si>
    <t>female only</t>
  </si>
  <si>
    <t>0.76-0.90 between sites</t>
  </si>
  <si>
    <t>resident 2012: 0.14, 2013: 0.50, translocated 2012: 0.04, 2013: 0.06</t>
  </si>
  <si>
    <t>0.39-0.56 between sites</t>
  </si>
  <si>
    <t>Angskar: 0.71 (0.27-0.99 among yr), In-Fredeln: 0.75 (0.60-0.99 among yr)</t>
  </si>
  <si>
    <t xml:space="preserve">control site: 0.59, experimental site other than 1st yr following burn: 0.89, experimental site 1st yr following burn: 0.45 </t>
  </si>
  <si>
    <t>adult Survival variation</t>
  </si>
  <si>
    <t>2004: 0.83, 2005: 0.82, 2006: 0.65, 2007: 0.72</t>
  </si>
  <si>
    <t>0.83 over 106 d</t>
  </si>
  <si>
    <t>marked: 0.21, unmarked 0.53</t>
  </si>
  <si>
    <t>0.87/mo</t>
  </si>
  <si>
    <t>Lakeshore1: 0.56 (0.51-0.64 among yr); L2: 0.46 (0.46-0.47); L3: 0.66</t>
  </si>
  <si>
    <t>Lakeshore1: 0.43 (0.30-0.64 among yr); L2: 0.35 (0.34-0.39); L3: 0.28</t>
  </si>
  <si>
    <t>Meadow1: 0.49 (0.39-0.58 among yr); M2: 0.71 (0.61-0.78); M3: 0.82 (0.79-0.84)</t>
  </si>
  <si>
    <t>Meadow1: 0.80 (0.76-0.82among yr); M2: 0.81 (0.78-0.84); M3: 0.81 (0.78-0.85)</t>
  </si>
  <si>
    <t>Meadow1: 0.74 (0.51-0.82 among yr); M2: 0.69 (0.59-0.79); M3: 0.81 (0.80-0.82)</t>
  </si>
  <si>
    <t>male: 0.64, female: 0.50</t>
  </si>
  <si>
    <t>plot 1: 0.39, plot 2: 0.56</t>
  </si>
  <si>
    <t>black morph only</t>
  </si>
  <si>
    <t>yellow morph: 0.53, black morph : 0.77</t>
  </si>
  <si>
    <t xml:space="preserve">monotonic decrease from 1982-1990: 0.76-0.47 </t>
  </si>
  <si>
    <t>monotonic decrease from 1982-1990: 0.66 -0.35</t>
  </si>
  <si>
    <t>age 1: 0.65, age 2: 0.67</t>
  </si>
  <si>
    <t>male: 0.84, female: 0.86</t>
  </si>
  <si>
    <t>0.93/mo</t>
  </si>
  <si>
    <t>adult estimates are corrected for emigration, annual juvenile survival estimated from monthly survival</t>
  </si>
  <si>
    <t>juvenile survival variation</t>
  </si>
  <si>
    <t>neonate</t>
  </si>
  <si>
    <t>0.10-0.20</t>
  </si>
  <si>
    <t>male: 0.64, female: 0.65</t>
  </si>
  <si>
    <t>neonate survival variation</t>
  </si>
  <si>
    <t>0.08-0.17/wk, size-dependent</t>
  </si>
  <si>
    <t>male fall: 0.30, winter: 0.13, female fall: 0.16, winter 0.23</t>
  </si>
  <si>
    <t>male: 0.30, female: 0.38</t>
  </si>
  <si>
    <t>male: 0.41-0.86, female: 0.41-0.81</t>
  </si>
  <si>
    <t>male: 0.22 (0.01-0.78 among site-yr combinations), female: 0.25 (0.02-0.81 among site-yr combinations)</t>
  </si>
  <si>
    <t>male: 0.05-0.18, female: 0.08-0.26</t>
  </si>
  <si>
    <t>age 2: 0.42, age 3: 0.55, age 4+: 0.35</t>
  </si>
  <si>
    <t>male: 0.09, female: 0.08</t>
  </si>
  <si>
    <t>0.39-0.78 among yr</t>
  </si>
  <si>
    <t>male: 0.26, female: 0.33</t>
  </si>
  <si>
    <t>1st capture: 0.10, recapture: 0.07</t>
  </si>
  <si>
    <t>0.10-0.47</t>
  </si>
  <si>
    <t>dry yrs: 0.23, wet yrs: 0.32</t>
  </si>
  <si>
    <t>male: 0.07, female: 0.06</t>
  </si>
  <si>
    <t>ca. 0.05-0.50</t>
  </si>
  <si>
    <t>recapture probabilities from Fig. 2</t>
  </si>
  <si>
    <t>0.1-0.7</t>
  </si>
  <si>
    <t xml:space="preserve">age 2: 0.41-0.72 among sites, age 3: 0.51-0.83 among sites, age 4: 0.67-0.91 among sites </t>
  </si>
  <si>
    <t>juvenile</t>
  </si>
  <si>
    <t>annual survival estimated from monthly survival</t>
  </si>
  <si>
    <t>males only</t>
  </si>
  <si>
    <t>annual survival = product of wet and dry season survival; estimates from Fig. 1</t>
  </si>
  <si>
    <t>annual survival = product of active season and overwinter survival</t>
  </si>
  <si>
    <t>Maritz 2011, Maritz and Alexander 2012</t>
  </si>
  <si>
    <t>Jones et al. 2012</t>
  </si>
  <si>
    <t>Davis et al. in Baker 2015</t>
  </si>
  <si>
    <t>Waldron et al. 2013</t>
  </si>
  <si>
    <t>Hansen et al. 2015</t>
  </si>
  <si>
    <t xml:space="preserve">E. T. Hileman, pers. comm. </t>
  </si>
  <si>
    <t>Sacerdote-Velat et al. 2014</t>
  </si>
  <si>
    <t>NA</t>
  </si>
  <si>
    <t>SA</t>
  </si>
  <si>
    <t>Af</t>
  </si>
  <si>
    <t>Au</t>
  </si>
  <si>
    <t>As</t>
  </si>
  <si>
    <t>Temp</t>
  </si>
  <si>
    <t>Trop</t>
  </si>
  <si>
    <t>Subt</t>
  </si>
  <si>
    <t>Subspecies/Site</t>
  </si>
  <si>
    <r>
      <rPr>
        <i/>
        <sz val="10"/>
        <color theme="1"/>
        <rFont val="Calibri"/>
        <family val="2"/>
        <scheme val="minor"/>
      </rPr>
      <t>N. h. paucimaculata</t>
    </r>
    <r>
      <rPr>
        <sz val="10"/>
        <color theme="1"/>
        <rFont val="Calibri"/>
        <family val="2"/>
        <scheme val="minor"/>
      </rPr>
      <t>, Concho-Colorado River Drainage</t>
    </r>
  </si>
  <si>
    <t>Nerodia harteri</t>
  </si>
  <si>
    <r>
      <rPr>
        <i/>
        <sz val="10"/>
        <color theme="1"/>
        <rFont val="Calibri"/>
        <family val="2"/>
        <scheme val="minor"/>
      </rPr>
      <t>N. s. insularum</t>
    </r>
    <r>
      <rPr>
        <sz val="10"/>
        <color theme="1"/>
        <rFont val="Calibri"/>
        <family val="2"/>
        <scheme val="minor"/>
      </rPr>
      <t>, Lake Erie Islands</t>
    </r>
  </si>
  <si>
    <t>N. s. sipedon</t>
  </si>
  <si>
    <t>T. s. tetrataenia</t>
  </si>
  <si>
    <t>Rhinoplocephalus nigrescens</t>
  </si>
  <si>
    <t>A. p. leucostoma</t>
  </si>
  <si>
    <r>
      <rPr>
        <i/>
        <sz val="10"/>
        <color theme="1"/>
        <rFont val="Calibri"/>
        <family val="2"/>
        <scheme val="minor"/>
      </rPr>
      <t>V. u. ursinii</t>
    </r>
    <r>
      <rPr>
        <sz val="10"/>
        <color theme="1"/>
        <rFont val="Calibri"/>
        <family val="2"/>
        <scheme val="minor"/>
      </rPr>
      <t>, Mount Ventoux</t>
    </r>
  </si>
  <si>
    <t>V. u. ursinii, Digne-Les-Bains</t>
  </si>
  <si>
    <t>V. u. ursinii, Mount Serein</t>
  </si>
  <si>
    <t>Vipera ursinii</t>
  </si>
  <si>
    <t>adult recapture rate</t>
  </si>
  <si>
    <t>juvenile recapture rate</t>
  </si>
  <si>
    <t>reonate recapture rate</t>
  </si>
  <si>
    <t>Abbreviation</t>
  </si>
  <si>
    <t>capture-mark-recapture</t>
  </si>
  <si>
    <t>telemetry</t>
  </si>
  <si>
    <t>Climate Area</t>
  </si>
  <si>
    <t>Variable</t>
  </si>
  <si>
    <t>Category</t>
  </si>
  <si>
    <t>Contintent</t>
  </si>
  <si>
    <t>Maturation</t>
  </si>
  <si>
    <t>Early</t>
  </si>
  <si>
    <t>Intermediate</t>
  </si>
  <si>
    <t>Late</t>
  </si>
  <si>
    <t>Small</t>
  </si>
  <si>
    <t>Medium</t>
  </si>
  <si>
    <t>Large</t>
  </si>
  <si>
    <t>Oviparous</t>
  </si>
  <si>
    <t>Viviparous</t>
  </si>
  <si>
    <t>Bienniel or less frequently</t>
  </si>
  <si>
    <t>Annual or more frequently</t>
  </si>
  <si>
    <t>Breininger et al. 2012, Hyslop et al. 2012 (maturation, parity)</t>
  </si>
  <si>
    <t>Lelie`vre et al. 2013, Zuffi et al. 2007 (size), Fornasiero et al. 2016 (maturation), Capula et al. 1997 (parity)</t>
  </si>
  <si>
    <t>Hileman et al. 2015, Fitch 1999 (maturation), other NA colubrinae (parity)</t>
  </si>
  <si>
    <t>Sperry and Weatherhead 2008, 2009 (size), Fitch 1999 (maturation), other NA colubrinae (parity)</t>
  </si>
  <si>
    <r>
      <t xml:space="preserve">Williams et al. 2014, Parker and Brown 1980 (maturaion in </t>
    </r>
    <r>
      <rPr>
        <i/>
        <sz val="10"/>
        <color theme="1"/>
        <rFont val="Calibri"/>
        <family val="2"/>
        <scheme val="minor"/>
      </rPr>
      <t>P. melanoleucus</t>
    </r>
    <r>
      <rPr>
        <sz val="10"/>
        <color theme="1"/>
        <rFont val="Calibri"/>
        <family val="2"/>
        <scheme val="minor"/>
      </rPr>
      <t xml:space="preserve">), Diller and Wallace 1996 (parity in </t>
    </r>
    <r>
      <rPr>
        <i/>
        <sz val="10"/>
        <color theme="1"/>
        <rFont val="Calibri"/>
        <family val="2"/>
        <scheme val="minor"/>
      </rPr>
      <t>P. melanoleucus</t>
    </r>
    <r>
      <rPr>
        <sz val="10"/>
        <color theme="1"/>
        <rFont val="Calibri"/>
        <family val="2"/>
        <scheme val="minor"/>
      </rPr>
      <t>)</t>
    </r>
  </si>
  <si>
    <t>Brown et al. 2013, Dubey et al. 2009 (size), Brown et al. 2002 (maturation, parity)</t>
  </si>
  <si>
    <t>Riedle 2014, Ernst and Ernst 2003 (parity)</t>
  </si>
  <si>
    <t>Sewell et al. 2015, Gregory 2004 (size), Madsen 1983 (maturation) Luiselli et al. 2011 (parity)</t>
  </si>
  <si>
    <t>Luiselli et al. 2011, Luiselli et al. 1997 (parity)</t>
  </si>
  <si>
    <r>
      <t xml:space="preserve">Roe et al. 2013, Gibbons and Dorcas 2004 (maturation in other </t>
    </r>
    <r>
      <rPr>
        <i/>
        <sz val="10"/>
        <color theme="1"/>
        <rFont val="Calibri"/>
        <family val="2"/>
        <scheme val="minor"/>
      </rPr>
      <t>Nerodia</t>
    </r>
    <r>
      <rPr>
        <sz val="10"/>
        <color theme="1"/>
        <rFont val="Calibri"/>
        <family val="2"/>
        <scheme val="minor"/>
      </rPr>
      <t>, parity)</t>
    </r>
  </si>
  <si>
    <t>Willson and Winne in Willson et al. 2011, Conant 1975 (size), Gibbons and Dorcas 2004 (maturation in other Nerodia, parity)</t>
  </si>
  <si>
    <t>Whiting et al. 2008, Green et al. 1999 (size, parity), Gibbons and Dorcas 2004 (maturation)</t>
  </si>
  <si>
    <t>Roe et al. 2013, Gibbons and Dorcas 2004 (maturation, parity)</t>
  </si>
  <si>
    <t>this study, King et al. 2016 (maturation), Stanford 2012 (parity)</t>
  </si>
  <si>
    <t>Brown and Weatherhead 1999, Weatherhead et al. 1995 (size, parity)</t>
  </si>
  <si>
    <t>Miller et al. 2011, Bronikowski and Vleck 2010 (size, maturation)</t>
  </si>
  <si>
    <r>
      <t xml:space="preserve">Halstead et al. 2012, Wylie et al. 2010 (size), Rossman et al. 1996 (maturation), other </t>
    </r>
    <r>
      <rPr>
        <i/>
        <sz val="10"/>
        <color theme="1"/>
        <rFont val="Calibri"/>
        <family val="2"/>
        <scheme val="minor"/>
      </rPr>
      <t>Thamnophis</t>
    </r>
    <r>
      <rPr>
        <sz val="10"/>
        <color theme="1"/>
        <rFont val="Calibri"/>
        <family val="2"/>
        <scheme val="minor"/>
      </rPr>
      <t xml:space="preserve"> (parity)</t>
    </r>
  </si>
  <si>
    <r>
      <t xml:space="preserve">Lind et al. 2005, Rossman et al. 1996 (size), other </t>
    </r>
    <r>
      <rPr>
        <i/>
        <sz val="10"/>
        <color theme="1"/>
        <rFont val="Calibri"/>
        <family val="2"/>
        <scheme val="minor"/>
      </rPr>
      <t>Thamnophis</t>
    </r>
    <r>
      <rPr>
        <sz val="10"/>
        <color theme="1"/>
        <rFont val="Calibri"/>
        <family val="2"/>
        <scheme val="minor"/>
      </rPr>
      <t xml:space="preserve"> (maturation, parity)</t>
    </r>
  </si>
  <si>
    <t>Larsen and Gregory 1989, Rossman et al. 1996 (maturation, parity)</t>
  </si>
  <si>
    <t>Halstead et al. 2011, Rossman et al. 1996 (maturation, parity)</t>
  </si>
  <si>
    <t>Brown et al. 2013, Brown and Shine 2002 (size, maturation, parity)</t>
  </si>
  <si>
    <r>
      <t xml:space="preserve">Shine et al. 2010, Shine et al. 2003 (size), Masunaga and Ota 2003 (maturation and parity in </t>
    </r>
    <r>
      <rPr>
        <i/>
        <sz val="10"/>
        <color theme="1"/>
        <rFont val="Calibri"/>
        <family val="2"/>
        <scheme val="minor"/>
      </rPr>
      <t>E. ijimae</t>
    </r>
    <r>
      <rPr>
        <sz val="10"/>
        <color theme="1"/>
        <rFont val="Calibri"/>
        <family val="2"/>
        <scheme val="minor"/>
      </rPr>
      <t>)</t>
    </r>
  </si>
  <si>
    <t>Webb and Shine 2008, Webb et al. 2002b (size, maturation, parity)</t>
  </si>
  <si>
    <t>Phillips et al. 2010, Webb et al. 2002a (size, maturation)</t>
  </si>
  <si>
    <t>Bonnett et al. 2011, Shine 1977 (parity)</t>
  </si>
  <si>
    <t>Webb and Shine 2008, Shine 1984 (size), Webb et al. 2002b (maturation, parity)</t>
  </si>
  <si>
    <t>Ujvari et al. 2016, Madsen et al. 2006 (size, parity), Madsen and Shine 2000 (maturation)</t>
  </si>
  <si>
    <t>Koons et al. 2009, Conant 1975 (size), Ford 2002 (maturation, parity)</t>
  </si>
  <si>
    <t>Rose et al. 2010a, Rose et al. 2010b (size), Ford 2002 (maturation, parity)</t>
  </si>
  <si>
    <t>Brown et al. 2007, Brown 2008, 1991 (size), 1993 (size)</t>
  </si>
  <si>
    <t>Olson et al. 2015, Brown 1991 (size), 1993 (size), Brown et al. 2007 (maturation, parity), Brown 2008 (maturation, parity)</t>
  </si>
  <si>
    <t>Jones et al. in press, Hileman 2016 (size, maturation, parity)</t>
  </si>
  <si>
    <t>Johnson 2013, Johnson et al. 2016, Hileman 2016 (maturation)</t>
  </si>
  <si>
    <t>Jones et al. 2012, Seigel 1986 (size, maturation, parity)</t>
  </si>
  <si>
    <r>
      <t xml:space="preserve">Devan-Song 2014, Nishimura and Kamura 1994 (maturation in </t>
    </r>
    <r>
      <rPr>
        <i/>
        <sz val="10"/>
        <color theme="1"/>
        <rFont val="Calibri"/>
        <family val="2"/>
        <scheme val="minor"/>
      </rPr>
      <t>T. flavoviridis</t>
    </r>
    <r>
      <rPr>
        <sz val="10"/>
        <color theme="1"/>
        <rFont val="Calibri"/>
        <family val="2"/>
        <scheme val="minor"/>
      </rPr>
      <t>)</t>
    </r>
  </si>
  <si>
    <t>Flatt et al. 1997, Altwegg et al. 2005, Naulleau and Bonnet 1995 (size)</t>
  </si>
  <si>
    <t>Forsman and Lindell 1997, Forsman 1995 (size, maturation, parity)</t>
  </si>
  <si>
    <t>Lyet et al. 2009, Baron et al. 2013 (size, maturation, parity}</t>
  </si>
  <si>
    <t xml:space="preserve">survival increases with vole density on In-Fredeln but not on Angskar; prior analyses demonstrate that survival varies with SVL (Forsman 1993) and between morphs (Forsman 1995) </t>
  </si>
  <si>
    <t>site = overwintering on public vs. private lands; excluded from synthesis, same site as Hyslop et al. 2012</t>
  </si>
  <si>
    <t>excluded from synthesis, active season only</t>
  </si>
  <si>
    <t>excluded from synthesis, same sampling locality as Ujvari et al. 2016</t>
  </si>
  <si>
    <t>survival is size (SVL) dependent ranging from 0.37 (neonates) - 0.73 (large adults); excluded from synthesis, same sampling locality as Halstead et al. 2012</t>
  </si>
  <si>
    <t>excluded from synthesis, same sampling locality as Halstead et al. 2012</t>
  </si>
  <si>
    <t>survival increases from SW to NE sites; human caused mortality was censored; evidence for sex difference in survival at 1 site; exluded from synthesis</t>
  </si>
  <si>
    <t>survival decreases monotonically over time, possibly due to a handling or study effect; neonate survival is from birth to spring emergence; estimated survival at start of study used in synthesis</t>
  </si>
  <si>
    <t>details in Davis et al, in review</t>
  </si>
  <si>
    <t>individual snakes tracked for up to 189 wk; multistate models used to account for uncertain status (alive, dead) when underground; estimates from Fig. 2; estimate for conservation core used for synthesis</t>
  </si>
  <si>
    <t>pre-toad invasion estimate used for synthesis</t>
  </si>
  <si>
    <t>pre-flood: 0.80, post-flood: 0.45</t>
  </si>
  <si>
    <t>pre-flood estimate used for synthesis</t>
  </si>
  <si>
    <r>
      <t xml:space="preserve">Guimaraes et al. 2014, Marques et al. 2013 (size, parity), Hartmann et al. 2004 (maturation in </t>
    </r>
    <r>
      <rPr>
        <i/>
        <sz val="10"/>
        <color theme="1"/>
        <rFont val="Calibri"/>
        <family val="2"/>
        <scheme val="minor"/>
      </rPr>
      <t>B. neuwiedi</t>
    </r>
    <r>
      <rPr>
        <sz val="10"/>
        <color theme="1"/>
        <rFont val="Calibri"/>
        <family val="2"/>
        <scheme val="minor"/>
      </rPr>
      <t>)</t>
    </r>
  </si>
  <si>
    <t>Lelie`vre 2013 et al., Naulleau and Bonnet 1995 (size, parity), other temperate colubrinae (maturation)</t>
  </si>
  <si>
    <t>Willson and Winne in Willson et al. 2011, Winne et al. 2006 (size, parity), Gibbons and dorcas 2004 (maturation)</t>
  </si>
  <si>
    <t>Sou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trike/>
      <sz val="10"/>
      <color theme="1"/>
      <name val="Calibri"/>
      <family val="2"/>
      <scheme val="minor"/>
    </font>
    <font>
      <sz val="10"/>
      <color theme="1"/>
      <name val="Wingdings"/>
      <charset val="2"/>
    </font>
    <font>
      <sz val="10"/>
      <color theme="1"/>
      <name val="Calibri"/>
      <family val="2"/>
    </font>
    <font>
      <i/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horizontal="center" textRotation="90" wrapText="1"/>
    </xf>
    <xf numFmtId="0" fontId="1" fillId="0" borderId="0" xfId="0" applyFont="1" applyFill="1" applyAlignment="1">
      <alignment wrapText="1"/>
    </xf>
    <xf numFmtId="49" fontId="1" fillId="0" borderId="0" xfId="0" applyNumberFormat="1" applyFont="1" applyFill="1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 applyFill="1" applyAlignment="1">
      <alignment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3" fillId="0" borderId="0" xfId="0" applyFont="1" applyAlignment="1">
      <alignment wrapText="1"/>
    </xf>
    <xf numFmtId="0" fontId="6" fillId="0" borderId="0" xfId="0" applyFont="1" applyFill="1" applyAlignment="1">
      <alignment wrapText="1"/>
    </xf>
    <xf numFmtId="0" fontId="0" fillId="0" borderId="0" xfId="0" applyFont="1"/>
    <xf numFmtId="0" fontId="1" fillId="0" borderId="0" xfId="0" applyFont="1" applyAlignment="1">
      <alignment horizontal="center" wrapText="1"/>
    </xf>
    <xf numFmtId="2" fontId="3" fillId="0" borderId="0" xfId="0" applyNumberFormat="1" applyFont="1" applyFill="1" applyAlignment="1">
      <alignment horizontal="center" wrapText="1"/>
    </xf>
    <xf numFmtId="2" fontId="1" fillId="0" borderId="0" xfId="0" applyNumberFormat="1" applyFont="1" applyFill="1" applyAlignment="1">
      <alignment horizontal="center" wrapText="1"/>
    </xf>
    <xf numFmtId="0" fontId="7" fillId="0" borderId="0" xfId="0" applyFont="1" applyAlignment="1">
      <alignment wrapText="1"/>
    </xf>
    <xf numFmtId="2" fontId="2" fillId="0" borderId="0" xfId="0" applyNumberFormat="1" applyFont="1" applyFill="1" applyAlignment="1">
      <alignment horizontal="center" textRotation="90" wrapText="1"/>
    </xf>
    <xf numFmtId="2" fontId="1" fillId="0" borderId="0" xfId="0" applyNumberFormat="1" applyFont="1" applyFill="1" applyAlignment="1">
      <alignment wrapText="1"/>
    </xf>
    <xf numFmtId="2" fontId="0" fillId="0" borderId="0" xfId="0" applyNumberFormat="1" applyFont="1" applyFill="1" applyAlignment="1">
      <alignment horizontal="center" wrapText="1"/>
    </xf>
    <xf numFmtId="2" fontId="1" fillId="0" borderId="0" xfId="0" applyNumberFormat="1" applyFont="1" applyFill="1" applyAlignment="1">
      <alignment horizontal="center"/>
    </xf>
    <xf numFmtId="49" fontId="1" fillId="0" borderId="0" xfId="0" applyNumberFormat="1" applyFont="1" applyAlignment="1">
      <alignment wrapText="1"/>
    </xf>
    <xf numFmtId="0" fontId="0" fillId="0" borderId="0" xfId="0" applyFont="1" applyFill="1"/>
    <xf numFmtId="0" fontId="0" fillId="0" borderId="0" xfId="0" applyFont="1" applyFill="1" applyAlignment="1">
      <alignment wrapText="1"/>
    </xf>
    <xf numFmtId="0" fontId="0" fillId="0" borderId="1" xfId="0" applyFont="1" applyBorder="1"/>
    <xf numFmtId="0" fontId="0" fillId="0" borderId="1" xfId="0" applyFont="1" applyFill="1" applyBorder="1"/>
    <xf numFmtId="0" fontId="0" fillId="0" borderId="1" xfId="0" applyFont="1" applyFill="1" applyBorder="1" applyAlignment="1">
      <alignment wrapText="1"/>
    </xf>
    <xf numFmtId="0" fontId="2" fillId="0" borderId="0" xfId="0" applyFont="1" applyFill="1" applyAlignment="1">
      <alignment horizontal="center" textRotation="90" wrapText="1"/>
    </xf>
    <xf numFmtId="49" fontId="2" fillId="0" borderId="0" xfId="0" applyNumberFormat="1" applyFont="1" applyAlignment="1">
      <alignment horizontal="center" textRotation="90" wrapText="1"/>
    </xf>
    <xf numFmtId="49" fontId="2" fillId="0" borderId="0" xfId="0" applyNumberFormat="1" applyFont="1" applyFill="1" applyAlignment="1">
      <alignment horizont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0504D"/>
      <color rgb="FF9BBB59"/>
      <color rgb="FF4F81BD"/>
      <color rgb="FF92CDDC"/>
      <color rgb="FF8064A2"/>
      <color rgb="FF948A5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6"/>
  <sheetViews>
    <sheetView tabSelected="1" topLeftCell="Y1" zoomScaleNormal="100" workbookViewId="0">
      <pane ySplit="1" topLeftCell="A20" activePane="bottomLeft" state="frozen"/>
      <selection pane="bottomLeft" activeCell="AE1" sqref="AE1"/>
    </sheetView>
  </sheetViews>
  <sheetFormatPr defaultRowHeight="12.75" x14ac:dyDescent="0.2"/>
  <cols>
    <col min="1" max="1" width="23.85546875" style="10" bestFit="1" customWidth="1"/>
    <col min="2" max="3" width="3.28515625" style="2" bestFit="1" customWidth="1"/>
    <col min="4" max="4" width="30.7109375" style="2" customWidth="1"/>
    <col min="5" max="5" width="27" style="2" customWidth="1"/>
    <col min="6" max="6" width="6.5703125" style="4" bestFit="1" customWidth="1"/>
    <col min="7" max="7" width="27.7109375" style="4" customWidth="1"/>
    <col min="8" max="8" width="30.28515625" style="20" customWidth="1"/>
    <col min="9" max="14" width="3.28515625" style="7" bestFit="1" customWidth="1"/>
    <col min="15" max="15" width="5.7109375" style="7" bestFit="1" customWidth="1"/>
    <col min="16" max="16" width="29.42578125" style="7" bestFit="1" customWidth="1"/>
    <col min="17" max="17" width="4.5703125" style="14" bestFit="1" customWidth="1"/>
    <col min="18" max="18" width="30.7109375" style="3" customWidth="1"/>
    <col min="19" max="19" width="29.42578125" style="2" customWidth="1"/>
    <col min="20" max="20" width="4.42578125" style="17" bestFit="1" customWidth="1"/>
    <col min="21" max="21" width="30.42578125" style="2" customWidth="1"/>
    <col min="22" max="22" width="18.5703125" style="2" customWidth="1"/>
    <col min="23" max="23" width="4.42578125" style="17" bestFit="1" customWidth="1"/>
    <col min="24" max="24" width="28.85546875" style="4" customWidth="1"/>
    <col min="25" max="25" width="16.28515625" style="4" customWidth="1"/>
    <col min="26" max="26" width="32" style="4" customWidth="1"/>
    <col min="27" max="27" width="3.28515625" style="2" bestFit="1" customWidth="1"/>
    <col min="28" max="28" width="5.140625" style="2" bestFit="1" customWidth="1"/>
    <col min="29" max="29" width="3.28515625" style="2" bestFit="1" customWidth="1"/>
    <col min="30" max="30" width="3.28515625" style="2" customWidth="1"/>
    <col min="31" max="31" width="7.5703125" style="2" customWidth="1"/>
    <col min="32" max="32" width="3.28515625" style="2" bestFit="1" customWidth="1"/>
    <col min="33" max="33" width="4.42578125" style="3" customWidth="1"/>
    <col min="34" max="34" width="3.28515625" style="3" bestFit="1" customWidth="1"/>
    <col min="35" max="35" width="9.140625" style="2" customWidth="1"/>
    <col min="36" max="36" width="30" style="4" bestFit="1" customWidth="1"/>
    <col min="37" max="38" width="9.140625" style="2"/>
    <col min="39" max="16384" width="9.140625" style="4"/>
  </cols>
  <sheetData>
    <row r="1" spans="1:43" s="1" customFormat="1" ht="118.5" x14ac:dyDescent="0.25">
      <c r="A1" s="26" t="s">
        <v>0</v>
      </c>
      <c r="B1" s="26" t="s">
        <v>62</v>
      </c>
      <c r="C1" s="26" t="s">
        <v>63</v>
      </c>
      <c r="D1" s="26" t="s">
        <v>208</v>
      </c>
      <c r="E1" s="26" t="s">
        <v>470</v>
      </c>
      <c r="F1" s="26" t="s">
        <v>21</v>
      </c>
      <c r="G1" s="1" t="s">
        <v>1</v>
      </c>
      <c r="H1" s="27" t="s">
        <v>316</v>
      </c>
      <c r="I1" s="1" t="s">
        <v>66</v>
      </c>
      <c r="J1" s="1" t="s">
        <v>68</v>
      </c>
      <c r="K1" s="1" t="s">
        <v>69</v>
      </c>
      <c r="L1" s="1" t="s">
        <v>70</v>
      </c>
      <c r="M1" s="1" t="s">
        <v>71</v>
      </c>
      <c r="N1" s="1" t="s">
        <v>72</v>
      </c>
      <c r="O1" s="1" t="s">
        <v>99</v>
      </c>
      <c r="P1" s="1" t="s">
        <v>75</v>
      </c>
      <c r="Q1" s="16" t="s">
        <v>152</v>
      </c>
      <c r="R1" s="28" t="s">
        <v>407</v>
      </c>
      <c r="S1" s="26" t="s">
        <v>482</v>
      </c>
      <c r="T1" s="16" t="s">
        <v>450</v>
      </c>
      <c r="U1" s="26" t="s">
        <v>427</v>
      </c>
      <c r="V1" s="26" t="s">
        <v>483</v>
      </c>
      <c r="W1" s="16" t="s">
        <v>428</v>
      </c>
      <c r="X1" s="1" t="s">
        <v>431</v>
      </c>
      <c r="Y1" s="1" t="s">
        <v>484</v>
      </c>
      <c r="Z1" s="1" t="s">
        <v>65</v>
      </c>
      <c r="AA1" s="26" t="s">
        <v>160</v>
      </c>
      <c r="AB1" s="26" t="s">
        <v>161</v>
      </c>
      <c r="AC1" s="26" t="s">
        <v>165</v>
      </c>
      <c r="AD1" s="26" t="s">
        <v>292</v>
      </c>
      <c r="AE1" s="26" t="s">
        <v>168</v>
      </c>
      <c r="AF1" s="26" t="s">
        <v>297</v>
      </c>
      <c r="AG1" s="28" t="s">
        <v>172</v>
      </c>
      <c r="AH1" s="28" t="s">
        <v>294</v>
      </c>
      <c r="AI1" s="26" t="s">
        <v>186</v>
      </c>
      <c r="AJ1" s="1" t="s">
        <v>557</v>
      </c>
      <c r="AK1" s="26"/>
      <c r="AL1" s="26"/>
    </row>
    <row r="2" spans="1:43" s="2" customFormat="1" ht="25.5" x14ac:dyDescent="0.2">
      <c r="A2" s="10" t="s">
        <v>13</v>
      </c>
      <c r="B2" s="2" t="s">
        <v>302</v>
      </c>
      <c r="C2" s="2" t="s">
        <v>302</v>
      </c>
      <c r="D2" s="2" t="s">
        <v>192</v>
      </c>
      <c r="E2" s="2" t="s">
        <v>193</v>
      </c>
      <c r="F2" s="2" t="s">
        <v>135</v>
      </c>
      <c r="G2" s="2" t="s">
        <v>138</v>
      </c>
      <c r="H2" s="3" t="s">
        <v>333</v>
      </c>
      <c r="I2" s="6" t="s">
        <v>115</v>
      </c>
      <c r="J2" s="6" t="s">
        <v>115</v>
      </c>
      <c r="K2" s="8" t="s">
        <v>67</v>
      </c>
      <c r="L2" s="6"/>
      <c r="M2" s="8" t="s">
        <v>67</v>
      </c>
      <c r="N2" s="6" t="s">
        <v>115</v>
      </c>
      <c r="O2" s="6"/>
      <c r="P2" s="6"/>
      <c r="Q2" s="14">
        <v>0.74</v>
      </c>
      <c r="R2" s="3"/>
      <c r="S2" s="2" t="s">
        <v>433</v>
      </c>
      <c r="T2" s="17">
        <v>0.52</v>
      </c>
      <c r="W2" s="17"/>
      <c r="Z2" s="2" t="s">
        <v>149</v>
      </c>
      <c r="AA2" s="2" t="s">
        <v>462</v>
      </c>
      <c r="AB2" s="2" t="s">
        <v>469</v>
      </c>
      <c r="AC2" s="2" t="s">
        <v>166</v>
      </c>
      <c r="AD2" s="2" t="s">
        <v>295</v>
      </c>
      <c r="AE2" s="2" t="s">
        <v>169</v>
      </c>
      <c r="AF2" s="2" t="s">
        <v>298</v>
      </c>
      <c r="AG2" s="3" t="s">
        <v>191</v>
      </c>
      <c r="AH2" s="3" t="s">
        <v>300</v>
      </c>
      <c r="AI2" s="2" t="s">
        <v>187</v>
      </c>
      <c r="AJ2" s="2" t="s">
        <v>64</v>
      </c>
    </row>
    <row r="3" spans="1:43" ht="51" x14ac:dyDescent="0.2">
      <c r="A3" s="10" t="s">
        <v>13</v>
      </c>
      <c r="B3" s="2" t="s">
        <v>302</v>
      </c>
      <c r="C3" s="2" t="s">
        <v>302</v>
      </c>
      <c r="D3" s="2" t="s">
        <v>192</v>
      </c>
      <c r="E3" s="2" t="s">
        <v>193</v>
      </c>
      <c r="F3" s="2" t="s">
        <v>314</v>
      </c>
      <c r="G3" s="2" t="s">
        <v>142</v>
      </c>
      <c r="H3" s="3" t="s">
        <v>334</v>
      </c>
      <c r="I3" s="8" t="s">
        <v>67</v>
      </c>
      <c r="J3" s="6" t="s">
        <v>115</v>
      </c>
      <c r="K3" s="8" t="s">
        <v>67</v>
      </c>
      <c r="L3" s="6" t="s">
        <v>115</v>
      </c>
      <c r="M3" s="6"/>
      <c r="N3" s="6"/>
      <c r="O3" s="6"/>
      <c r="P3" s="6"/>
      <c r="Q3" s="13"/>
      <c r="R3" s="3" t="s">
        <v>372</v>
      </c>
      <c r="X3" s="2"/>
      <c r="Y3" s="2"/>
      <c r="Z3" s="2" t="s">
        <v>542</v>
      </c>
      <c r="AA3" s="2" t="s">
        <v>462</v>
      </c>
      <c r="AB3" s="2" t="s">
        <v>469</v>
      </c>
      <c r="AC3" s="2" t="s">
        <v>166</v>
      </c>
      <c r="AJ3" s="2" t="s">
        <v>130</v>
      </c>
      <c r="AM3" s="2"/>
      <c r="AN3" s="2"/>
      <c r="AO3" s="2"/>
      <c r="AP3" s="2"/>
      <c r="AQ3" s="2"/>
    </row>
    <row r="4" spans="1:43" s="2" customFormat="1" ht="76.5" x14ac:dyDescent="0.2">
      <c r="A4" s="10" t="s">
        <v>13</v>
      </c>
      <c r="B4" s="2" t="s">
        <v>302</v>
      </c>
      <c r="C4" s="2" t="s">
        <v>302</v>
      </c>
      <c r="D4" s="2" t="s">
        <v>194</v>
      </c>
      <c r="F4" s="2" t="s">
        <v>314</v>
      </c>
      <c r="G4" s="2" t="s">
        <v>138</v>
      </c>
      <c r="H4" s="3" t="s">
        <v>313</v>
      </c>
      <c r="I4" s="6"/>
      <c r="J4" s="6" t="s">
        <v>115</v>
      </c>
      <c r="K4" s="8"/>
      <c r="L4" s="8" t="s">
        <v>67</v>
      </c>
      <c r="M4" s="6"/>
      <c r="N4" s="6" t="s">
        <v>115</v>
      </c>
      <c r="O4" s="6"/>
      <c r="P4" s="6"/>
      <c r="Q4" s="14">
        <v>0.91</v>
      </c>
      <c r="R4" s="3" t="s">
        <v>373</v>
      </c>
      <c r="T4" s="17"/>
      <c r="W4" s="17"/>
      <c r="Z4" s="2" t="s">
        <v>550</v>
      </c>
      <c r="AA4" s="2" t="s">
        <v>462</v>
      </c>
      <c r="AB4" s="2" t="s">
        <v>469</v>
      </c>
      <c r="AC4" s="2" t="s">
        <v>166</v>
      </c>
      <c r="AD4" s="2" t="s">
        <v>295</v>
      </c>
      <c r="AE4" s="2" t="s">
        <v>169</v>
      </c>
      <c r="AF4" s="2" t="s">
        <v>298</v>
      </c>
      <c r="AG4" s="3" t="s">
        <v>191</v>
      </c>
      <c r="AH4" s="3" t="s">
        <v>300</v>
      </c>
      <c r="AI4" s="2" t="s">
        <v>187</v>
      </c>
      <c r="AJ4" s="2" t="s">
        <v>503</v>
      </c>
    </row>
    <row r="5" spans="1:43" s="2" customFormat="1" ht="51" x14ac:dyDescent="0.2">
      <c r="A5" s="10" t="s">
        <v>49</v>
      </c>
      <c r="B5" s="2" t="s">
        <v>302</v>
      </c>
      <c r="C5" s="2" t="s">
        <v>302</v>
      </c>
      <c r="D5" s="2" t="s">
        <v>197</v>
      </c>
      <c r="E5" s="2" t="s">
        <v>196</v>
      </c>
      <c r="F5" s="2" t="s">
        <v>135</v>
      </c>
      <c r="G5" s="2" t="s">
        <v>137</v>
      </c>
      <c r="H5" s="3" t="s">
        <v>335</v>
      </c>
      <c r="I5" s="8" t="s">
        <v>67</v>
      </c>
      <c r="J5" s="6" t="s">
        <v>115</v>
      </c>
      <c r="K5" s="6"/>
      <c r="L5" s="6"/>
      <c r="M5" s="6"/>
      <c r="N5" s="6"/>
      <c r="O5" s="6" t="s">
        <v>115</v>
      </c>
      <c r="P5" s="6"/>
      <c r="Q5" s="14">
        <v>0.55000000000000004</v>
      </c>
      <c r="R5" s="3"/>
      <c r="T5" s="17"/>
      <c r="W5" s="17"/>
      <c r="AA5" s="2" t="s">
        <v>299</v>
      </c>
      <c r="AB5" s="2" t="s">
        <v>467</v>
      </c>
      <c r="AC5" s="2" t="s">
        <v>166</v>
      </c>
      <c r="AD5" s="2" t="s">
        <v>295</v>
      </c>
      <c r="AE5" s="2" t="s">
        <v>251</v>
      </c>
      <c r="AF5" s="2" t="s">
        <v>298</v>
      </c>
      <c r="AG5" s="3" t="s">
        <v>191</v>
      </c>
      <c r="AH5" s="3" t="s">
        <v>300</v>
      </c>
      <c r="AI5" s="2" t="s">
        <v>187</v>
      </c>
      <c r="AJ5" s="2" t="s">
        <v>504</v>
      </c>
    </row>
    <row r="6" spans="1:43" s="2" customFormat="1" ht="38.25" x14ac:dyDescent="0.2">
      <c r="A6" s="10" t="s">
        <v>41</v>
      </c>
      <c r="B6" s="2" t="s">
        <v>302</v>
      </c>
      <c r="C6" s="2" t="s">
        <v>302</v>
      </c>
      <c r="D6" s="2" t="s">
        <v>195</v>
      </c>
      <c r="F6" s="2" t="s">
        <v>135</v>
      </c>
      <c r="G6" s="2" t="s">
        <v>137</v>
      </c>
      <c r="H6" s="3" t="s">
        <v>336</v>
      </c>
      <c r="I6" s="6"/>
      <c r="J6" s="6"/>
      <c r="K6" s="6"/>
      <c r="L6" s="6"/>
      <c r="M6" s="6"/>
      <c r="N6" s="6"/>
      <c r="O6" s="6"/>
      <c r="P6" s="6"/>
      <c r="Q6" s="14">
        <v>0.72</v>
      </c>
      <c r="R6" s="3"/>
      <c r="S6" s="2" t="s">
        <v>434</v>
      </c>
      <c r="T6" s="17"/>
      <c r="W6" s="17"/>
      <c r="Z6" s="2" t="s">
        <v>73</v>
      </c>
      <c r="AA6" s="2" t="s">
        <v>462</v>
      </c>
      <c r="AB6" s="2" t="s">
        <v>467</v>
      </c>
      <c r="AC6" s="2" t="s">
        <v>166</v>
      </c>
      <c r="AD6" s="2" t="s">
        <v>296</v>
      </c>
      <c r="AE6" s="2" t="s">
        <v>170</v>
      </c>
      <c r="AF6" s="2" t="s">
        <v>298</v>
      </c>
      <c r="AG6" s="3" t="s">
        <v>191</v>
      </c>
      <c r="AH6" s="3" t="s">
        <v>300</v>
      </c>
      <c r="AI6" s="2" t="s">
        <v>187</v>
      </c>
      <c r="AJ6" s="2" t="s">
        <v>505</v>
      </c>
    </row>
    <row r="7" spans="1:43" s="2" customFormat="1" ht="25.5" x14ac:dyDescent="0.2">
      <c r="A7" s="10" t="s">
        <v>40</v>
      </c>
      <c r="B7" s="2" t="s">
        <v>302</v>
      </c>
      <c r="C7" s="2" t="s">
        <v>302</v>
      </c>
      <c r="D7" s="2" t="s">
        <v>198</v>
      </c>
      <c r="F7" s="2" t="s">
        <v>314</v>
      </c>
      <c r="G7" s="2" t="s">
        <v>142</v>
      </c>
      <c r="H7" s="3" t="s">
        <v>337</v>
      </c>
      <c r="I7" s="6"/>
      <c r="J7" s="6"/>
      <c r="K7" s="6"/>
      <c r="L7" s="6"/>
      <c r="M7" s="6"/>
      <c r="N7" s="6"/>
      <c r="O7" s="6"/>
      <c r="P7" s="6"/>
      <c r="Q7" s="14"/>
      <c r="R7" s="3"/>
      <c r="T7" s="17"/>
      <c r="U7" s="2" t="s">
        <v>409</v>
      </c>
      <c r="W7" s="17"/>
      <c r="Z7" s="2" t="s">
        <v>543</v>
      </c>
      <c r="AA7" s="2" t="s">
        <v>462</v>
      </c>
      <c r="AB7" s="2" t="s">
        <v>467</v>
      </c>
      <c r="AC7" s="2" t="s">
        <v>166</v>
      </c>
      <c r="AG7" s="3"/>
      <c r="AH7" s="3"/>
      <c r="AJ7" s="2" t="s">
        <v>461</v>
      </c>
    </row>
    <row r="8" spans="1:43" s="2" customFormat="1" ht="51" x14ac:dyDescent="0.2">
      <c r="A8" s="10" t="s">
        <v>249</v>
      </c>
      <c r="B8" s="2" t="s">
        <v>302</v>
      </c>
      <c r="C8" s="2" t="s">
        <v>302</v>
      </c>
      <c r="D8" s="2" t="s">
        <v>199</v>
      </c>
      <c r="E8" s="2" t="s">
        <v>200</v>
      </c>
      <c r="F8" s="2" t="s">
        <v>314</v>
      </c>
      <c r="G8" s="2" t="s">
        <v>113</v>
      </c>
      <c r="H8" s="3" t="s">
        <v>74</v>
      </c>
      <c r="I8" s="8" t="s">
        <v>67</v>
      </c>
      <c r="K8" s="6"/>
      <c r="L8" s="6"/>
      <c r="M8" s="6"/>
      <c r="N8" s="6"/>
      <c r="O8" s="6"/>
      <c r="P8" s="6"/>
      <c r="Q8" s="14">
        <f>AVERAGE(0.83,0.82,0.65,0.72)</f>
        <v>0.75499999999999989</v>
      </c>
      <c r="R8" s="3" t="s">
        <v>408</v>
      </c>
      <c r="T8" s="17"/>
      <c r="W8" s="17"/>
      <c r="AA8" s="2" t="s">
        <v>462</v>
      </c>
      <c r="AB8" s="2" t="s">
        <v>469</v>
      </c>
      <c r="AC8" s="2" t="s">
        <v>166</v>
      </c>
      <c r="AD8" s="2" t="s">
        <v>295</v>
      </c>
      <c r="AE8" s="2" t="s">
        <v>183</v>
      </c>
      <c r="AF8" s="2" t="s">
        <v>298</v>
      </c>
      <c r="AG8" s="3" t="s">
        <v>191</v>
      </c>
      <c r="AH8" s="3" t="s">
        <v>300</v>
      </c>
      <c r="AI8" s="2" t="s">
        <v>187</v>
      </c>
      <c r="AJ8" s="2" t="s">
        <v>506</v>
      </c>
    </row>
    <row r="9" spans="1:43" s="2" customFormat="1" ht="51" x14ac:dyDescent="0.2">
      <c r="A9" s="10" t="s">
        <v>48</v>
      </c>
      <c r="B9" s="2" t="s">
        <v>302</v>
      </c>
      <c r="C9" s="2" t="s">
        <v>302</v>
      </c>
      <c r="D9" s="2" t="s">
        <v>201</v>
      </c>
      <c r="E9" s="2" t="s">
        <v>202</v>
      </c>
      <c r="F9" s="2" t="s">
        <v>314</v>
      </c>
      <c r="G9" s="2" t="s">
        <v>113</v>
      </c>
      <c r="H9" s="3" t="s">
        <v>338</v>
      </c>
      <c r="I9" s="7"/>
      <c r="J9" s="7"/>
      <c r="K9" s="7"/>
      <c r="L9" s="7"/>
      <c r="M9" s="7"/>
      <c r="N9" s="7"/>
      <c r="O9" s="7"/>
      <c r="P9" s="7"/>
      <c r="Q9" s="14">
        <f>AVERAGE(0.84,0.62)</f>
        <v>0.73</v>
      </c>
      <c r="R9" s="3" t="s">
        <v>374</v>
      </c>
      <c r="T9" s="17"/>
      <c r="W9" s="17"/>
      <c r="Z9" s="4" t="s">
        <v>118</v>
      </c>
      <c r="AA9" s="2" t="s">
        <v>462</v>
      </c>
      <c r="AB9" s="2" t="s">
        <v>467</v>
      </c>
      <c r="AC9" s="2" t="s">
        <v>166</v>
      </c>
      <c r="AD9" s="2" t="s">
        <v>295</v>
      </c>
      <c r="AE9" s="2" t="s">
        <v>171</v>
      </c>
      <c r="AF9" s="2" t="s">
        <v>298</v>
      </c>
      <c r="AG9" s="3" t="s">
        <v>260</v>
      </c>
      <c r="AH9" s="3" t="s">
        <v>300</v>
      </c>
      <c r="AI9" s="2" t="s">
        <v>187</v>
      </c>
      <c r="AJ9" s="2" t="s">
        <v>507</v>
      </c>
    </row>
    <row r="10" spans="1:43" s="2" customFormat="1" ht="38.25" x14ac:dyDescent="0.2">
      <c r="A10" s="10" t="s">
        <v>38</v>
      </c>
      <c r="B10" s="2" t="s">
        <v>302</v>
      </c>
      <c r="C10" s="2" t="s">
        <v>302</v>
      </c>
      <c r="D10" s="2" t="s">
        <v>203</v>
      </c>
      <c r="E10" s="2" t="s">
        <v>204</v>
      </c>
      <c r="F10" s="2" t="s">
        <v>135</v>
      </c>
      <c r="G10" s="2" t="s">
        <v>137</v>
      </c>
      <c r="H10" s="3" t="s">
        <v>339</v>
      </c>
      <c r="I10" s="6" t="s">
        <v>115</v>
      </c>
      <c r="J10" s="6" t="s">
        <v>115</v>
      </c>
      <c r="K10" s="6"/>
      <c r="L10" s="6"/>
      <c r="M10" s="6"/>
      <c r="N10" s="6"/>
      <c r="O10" s="6"/>
      <c r="P10" s="6" t="s">
        <v>119</v>
      </c>
      <c r="Q10" s="14">
        <v>0.56999999999999995</v>
      </c>
      <c r="R10" s="3"/>
      <c r="T10" s="17"/>
      <c r="W10" s="17"/>
      <c r="AA10" s="2" t="s">
        <v>465</v>
      </c>
      <c r="AB10" s="2" t="s">
        <v>468</v>
      </c>
      <c r="AC10" s="2" t="s">
        <v>166</v>
      </c>
      <c r="AD10" s="2" t="s">
        <v>295</v>
      </c>
      <c r="AE10" s="2" t="s">
        <v>252</v>
      </c>
      <c r="AF10" s="2" t="s">
        <v>299</v>
      </c>
      <c r="AG10" s="3" t="s">
        <v>173</v>
      </c>
      <c r="AH10" s="3" t="s">
        <v>300</v>
      </c>
      <c r="AI10" s="2" t="s">
        <v>270</v>
      </c>
      <c r="AJ10" s="2" t="s">
        <v>508</v>
      </c>
    </row>
    <row r="11" spans="1:43" s="2" customFormat="1" ht="38.25" x14ac:dyDescent="0.2">
      <c r="A11" s="10" t="s">
        <v>50</v>
      </c>
      <c r="B11" s="2" t="s">
        <v>302</v>
      </c>
      <c r="C11" s="2" t="s">
        <v>302</v>
      </c>
      <c r="D11" s="2" t="s">
        <v>197</v>
      </c>
      <c r="E11" s="2" t="s">
        <v>196</v>
      </c>
      <c r="F11" s="2" t="s">
        <v>135</v>
      </c>
      <c r="G11" s="2" t="s">
        <v>137</v>
      </c>
      <c r="H11" s="3" t="s">
        <v>340</v>
      </c>
      <c r="I11" s="8" t="s">
        <v>67</v>
      </c>
      <c r="J11" s="6" t="s">
        <v>115</v>
      </c>
      <c r="K11" s="6"/>
      <c r="L11" s="6"/>
      <c r="M11" s="6"/>
      <c r="N11" s="6"/>
      <c r="O11" s="8" t="s">
        <v>67</v>
      </c>
      <c r="P11" s="8"/>
      <c r="Q11" s="14">
        <v>0.51</v>
      </c>
      <c r="R11" s="3"/>
      <c r="T11" s="17"/>
      <c r="W11" s="17"/>
      <c r="AA11" s="2" t="s">
        <v>299</v>
      </c>
      <c r="AB11" s="2" t="s">
        <v>467</v>
      </c>
      <c r="AC11" s="2" t="s">
        <v>166</v>
      </c>
      <c r="AD11" s="2" t="s">
        <v>295</v>
      </c>
      <c r="AE11" s="2" t="s">
        <v>253</v>
      </c>
      <c r="AF11" s="2" t="s">
        <v>298</v>
      </c>
      <c r="AG11" s="3" t="s">
        <v>191</v>
      </c>
      <c r="AH11" s="3" t="s">
        <v>300</v>
      </c>
      <c r="AI11" s="2" t="s">
        <v>271</v>
      </c>
      <c r="AJ11" s="2" t="s">
        <v>555</v>
      </c>
    </row>
    <row r="12" spans="1:43" s="2" customFormat="1" ht="25.5" x14ac:dyDescent="0.2">
      <c r="A12" s="10" t="s">
        <v>43</v>
      </c>
      <c r="B12" s="2" t="s">
        <v>302</v>
      </c>
      <c r="C12" s="2" t="s">
        <v>305</v>
      </c>
      <c r="D12" s="2" t="s">
        <v>205</v>
      </c>
      <c r="F12" s="2" t="s">
        <v>135</v>
      </c>
      <c r="G12" s="2" t="s">
        <v>137</v>
      </c>
      <c r="H12" s="3" t="s">
        <v>332</v>
      </c>
      <c r="I12" s="6"/>
      <c r="J12" s="6"/>
      <c r="K12" s="6"/>
      <c r="L12" s="6"/>
      <c r="M12" s="6"/>
      <c r="N12" s="6"/>
      <c r="O12" s="6"/>
      <c r="P12" s="6"/>
      <c r="Q12" s="14">
        <v>0.79</v>
      </c>
      <c r="R12" s="3"/>
      <c r="S12" s="2">
        <v>0.04</v>
      </c>
      <c r="T12" s="17">
        <v>0.62</v>
      </c>
      <c r="V12" s="2">
        <v>0.06</v>
      </c>
      <c r="W12" s="17">
        <v>0.76</v>
      </c>
      <c r="Y12" s="2">
        <v>0.04</v>
      </c>
      <c r="AA12" s="2" t="s">
        <v>462</v>
      </c>
      <c r="AB12" s="2" t="s">
        <v>467</v>
      </c>
      <c r="AC12" s="2" t="s">
        <v>166</v>
      </c>
      <c r="AD12" s="2" t="s">
        <v>293</v>
      </c>
      <c r="AE12" s="2" t="s">
        <v>179</v>
      </c>
      <c r="AF12" s="2" t="s">
        <v>299</v>
      </c>
      <c r="AG12" s="3">
        <v>3</v>
      </c>
      <c r="AH12" s="3" t="s">
        <v>300</v>
      </c>
      <c r="AI12" s="2" t="s">
        <v>187</v>
      </c>
      <c r="AJ12" s="2" t="s">
        <v>509</v>
      </c>
    </row>
    <row r="13" spans="1:43" s="2" customFormat="1" ht="38.25" x14ac:dyDescent="0.2">
      <c r="A13" s="10" t="s">
        <v>44</v>
      </c>
      <c r="B13" s="2" t="s">
        <v>302</v>
      </c>
      <c r="C13" s="2" t="s">
        <v>306</v>
      </c>
      <c r="D13" s="2" t="s">
        <v>213</v>
      </c>
      <c r="F13" s="2" t="s">
        <v>135</v>
      </c>
      <c r="G13" s="2" t="s">
        <v>137</v>
      </c>
      <c r="H13" s="3" t="s">
        <v>341</v>
      </c>
      <c r="I13" s="6" t="s">
        <v>115</v>
      </c>
      <c r="J13" s="6"/>
      <c r="K13" s="6"/>
      <c r="L13" s="6"/>
      <c r="M13" s="6" t="s">
        <v>115</v>
      </c>
      <c r="N13" s="6"/>
      <c r="O13" s="6"/>
      <c r="P13" s="6"/>
      <c r="Q13" s="14">
        <v>0.66</v>
      </c>
      <c r="R13" s="3"/>
      <c r="S13" s="2">
        <v>0.17</v>
      </c>
      <c r="T13" s="17"/>
      <c r="W13" s="17"/>
      <c r="Z13" s="2" t="s">
        <v>150</v>
      </c>
      <c r="AA13" s="2" t="s">
        <v>299</v>
      </c>
      <c r="AB13" s="2" t="s">
        <v>467</v>
      </c>
      <c r="AC13" s="2" t="s">
        <v>166</v>
      </c>
      <c r="AD13" s="2" t="s">
        <v>295</v>
      </c>
      <c r="AE13" s="2" t="s">
        <v>251</v>
      </c>
      <c r="AF13" s="2" t="s">
        <v>298</v>
      </c>
      <c r="AG13" s="3" t="s">
        <v>190</v>
      </c>
      <c r="AH13" s="3" t="s">
        <v>300</v>
      </c>
      <c r="AI13" s="2" t="s">
        <v>187</v>
      </c>
      <c r="AJ13" s="2" t="s">
        <v>510</v>
      </c>
    </row>
    <row r="14" spans="1:43" s="2" customFormat="1" ht="25.5" x14ac:dyDescent="0.2">
      <c r="A14" s="10" t="s">
        <v>12</v>
      </c>
      <c r="B14" s="2" t="s">
        <v>302</v>
      </c>
      <c r="C14" s="2" t="s">
        <v>306</v>
      </c>
      <c r="D14" s="2" t="s">
        <v>215</v>
      </c>
      <c r="E14" s="2" t="s">
        <v>216</v>
      </c>
      <c r="F14" s="2" t="s">
        <v>135</v>
      </c>
      <c r="G14" s="2" t="s">
        <v>106</v>
      </c>
      <c r="H14" s="3" t="s">
        <v>342</v>
      </c>
      <c r="I14" s="8" t="s">
        <v>67</v>
      </c>
      <c r="J14" s="6" t="s">
        <v>115</v>
      </c>
      <c r="K14" s="8" t="s">
        <v>67</v>
      </c>
      <c r="L14" s="6"/>
      <c r="M14" s="6"/>
      <c r="N14" s="6"/>
      <c r="O14" s="6"/>
      <c r="P14" s="6"/>
      <c r="Q14" s="14">
        <v>0.73</v>
      </c>
      <c r="R14" s="3" t="s">
        <v>375</v>
      </c>
      <c r="S14" s="2" t="s">
        <v>435</v>
      </c>
      <c r="T14" s="17"/>
      <c r="W14" s="17"/>
      <c r="AA14" s="2" t="s">
        <v>299</v>
      </c>
      <c r="AB14" s="2" t="s">
        <v>467</v>
      </c>
      <c r="AC14" s="2" t="s">
        <v>166</v>
      </c>
      <c r="AD14" s="2" t="s">
        <v>296</v>
      </c>
      <c r="AE14" s="2" t="s">
        <v>170</v>
      </c>
      <c r="AF14" s="2" t="s">
        <v>298</v>
      </c>
      <c r="AG14" s="3" t="s">
        <v>191</v>
      </c>
      <c r="AH14" s="3" t="s">
        <v>300</v>
      </c>
      <c r="AI14" s="2" t="s">
        <v>187</v>
      </c>
      <c r="AJ14" s="2" t="s">
        <v>511</v>
      </c>
    </row>
    <row r="15" spans="1:43" s="2" customFormat="1" ht="38.25" x14ac:dyDescent="0.2">
      <c r="A15" s="10" t="s">
        <v>47</v>
      </c>
      <c r="B15" s="2" t="s">
        <v>302</v>
      </c>
      <c r="C15" s="2" t="s">
        <v>306</v>
      </c>
      <c r="D15" s="2" t="s">
        <v>217</v>
      </c>
      <c r="F15" s="2" t="s">
        <v>314</v>
      </c>
      <c r="G15" s="2" t="s">
        <v>142</v>
      </c>
      <c r="H15" s="3" t="s">
        <v>343</v>
      </c>
      <c r="I15" s="6"/>
      <c r="J15" s="8" t="s">
        <v>67</v>
      </c>
      <c r="K15" s="8" t="s">
        <v>67</v>
      </c>
      <c r="L15" s="6"/>
      <c r="M15" s="6"/>
      <c r="N15" s="6"/>
      <c r="O15" s="6"/>
      <c r="P15" s="6"/>
      <c r="Q15" s="14">
        <f>AVERAGE(0.79,0.62)</f>
        <v>0.70500000000000007</v>
      </c>
      <c r="R15" s="3" t="s">
        <v>376</v>
      </c>
      <c r="T15" s="17"/>
      <c r="W15" s="17"/>
      <c r="AA15" s="2" t="s">
        <v>462</v>
      </c>
      <c r="AB15" s="2" t="s">
        <v>467</v>
      </c>
      <c r="AC15" s="2" t="s">
        <v>167</v>
      </c>
      <c r="AD15" s="2" t="s">
        <v>296</v>
      </c>
      <c r="AE15" s="2" t="s">
        <v>170</v>
      </c>
      <c r="AF15" s="2" t="s">
        <v>299</v>
      </c>
      <c r="AG15" s="3" t="s">
        <v>261</v>
      </c>
      <c r="AH15" s="3" t="s">
        <v>300</v>
      </c>
      <c r="AI15" s="2" t="s">
        <v>187</v>
      </c>
      <c r="AJ15" s="2" t="s">
        <v>512</v>
      </c>
    </row>
    <row r="16" spans="1:43" s="2" customFormat="1" ht="51" x14ac:dyDescent="0.2">
      <c r="A16" s="10" t="s">
        <v>27</v>
      </c>
      <c r="B16" s="2" t="s">
        <v>302</v>
      </c>
      <c r="C16" s="2" t="s">
        <v>306</v>
      </c>
      <c r="D16" s="2" t="s">
        <v>218</v>
      </c>
      <c r="E16" s="2" t="s">
        <v>219</v>
      </c>
      <c r="F16" s="2" t="s">
        <v>135</v>
      </c>
      <c r="G16" s="2" t="s">
        <v>137</v>
      </c>
      <c r="H16" s="3" t="s">
        <v>319</v>
      </c>
      <c r="I16" s="6"/>
      <c r="J16" s="6" t="s">
        <v>115</v>
      </c>
      <c r="K16" s="6"/>
      <c r="L16" s="6"/>
      <c r="M16" s="6"/>
      <c r="N16" s="6"/>
      <c r="O16" s="6"/>
      <c r="P16" s="6"/>
      <c r="Q16" s="14">
        <v>0.92</v>
      </c>
      <c r="R16" s="3"/>
      <c r="T16" s="17"/>
      <c r="W16" s="17"/>
      <c r="AA16" s="2" t="s">
        <v>462</v>
      </c>
      <c r="AB16" s="2" t="s">
        <v>469</v>
      </c>
      <c r="AC16" s="2" t="s">
        <v>167</v>
      </c>
      <c r="AD16" s="2" t="s">
        <v>296</v>
      </c>
      <c r="AE16" s="2" t="s">
        <v>170</v>
      </c>
      <c r="AF16" s="2" t="s">
        <v>299</v>
      </c>
      <c r="AG16" s="3" t="s">
        <v>261</v>
      </c>
      <c r="AH16" s="3" t="s">
        <v>300</v>
      </c>
      <c r="AI16" s="2" t="s">
        <v>187</v>
      </c>
      <c r="AJ16" s="2" t="s">
        <v>513</v>
      </c>
    </row>
    <row r="17" spans="1:43" s="2" customFormat="1" ht="38.25" x14ac:dyDescent="0.2">
      <c r="A17" s="10" t="s">
        <v>472</v>
      </c>
      <c r="B17" s="2" t="s">
        <v>302</v>
      </c>
      <c r="C17" s="2" t="s">
        <v>306</v>
      </c>
      <c r="D17" s="2" t="s">
        <v>199</v>
      </c>
      <c r="E17" s="2" t="s">
        <v>471</v>
      </c>
      <c r="F17" s="2" t="s">
        <v>135</v>
      </c>
      <c r="G17" s="2" t="s">
        <v>138</v>
      </c>
      <c r="H17" s="3" t="s">
        <v>344</v>
      </c>
      <c r="I17" s="8" t="s">
        <v>67</v>
      </c>
      <c r="J17" s="8" t="s">
        <v>67</v>
      </c>
      <c r="K17" s="6" t="s">
        <v>115</v>
      </c>
      <c r="L17" s="6" t="s">
        <v>115</v>
      </c>
      <c r="M17" s="6"/>
      <c r="N17" s="6"/>
      <c r="O17" s="6"/>
      <c r="P17" s="6"/>
      <c r="Q17" s="14">
        <v>0.23</v>
      </c>
      <c r="R17" s="3"/>
      <c r="S17" s="2" t="s">
        <v>102</v>
      </c>
      <c r="T17" s="17">
        <v>0.14000000000000001</v>
      </c>
      <c r="V17" s="2" t="s">
        <v>103</v>
      </c>
      <c r="W17" s="17"/>
      <c r="Z17" s="2" t="s">
        <v>76</v>
      </c>
      <c r="AA17" s="2" t="s">
        <v>462</v>
      </c>
      <c r="AB17" s="2" t="s">
        <v>469</v>
      </c>
      <c r="AC17" s="2" t="s">
        <v>167</v>
      </c>
      <c r="AD17" s="2" t="s">
        <v>293</v>
      </c>
      <c r="AE17" s="2" t="s">
        <v>280</v>
      </c>
      <c r="AF17" s="2" t="s">
        <v>299</v>
      </c>
      <c r="AG17" s="3" t="s">
        <v>173</v>
      </c>
      <c r="AH17" s="3" t="s">
        <v>300</v>
      </c>
      <c r="AI17" s="2" t="s">
        <v>187</v>
      </c>
      <c r="AJ17" s="2" t="s">
        <v>514</v>
      </c>
    </row>
    <row r="18" spans="1:43" s="2" customFormat="1" ht="25.5" x14ac:dyDescent="0.2">
      <c r="A18" s="10" t="s">
        <v>46</v>
      </c>
      <c r="B18" s="2" t="s">
        <v>302</v>
      </c>
      <c r="C18" s="2" t="s">
        <v>306</v>
      </c>
      <c r="D18" s="2" t="s">
        <v>217</v>
      </c>
      <c r="F18" s="2" t="s">
        <v>314</v>
      </c>
      <c r="G18" s="2" t="s">
        <v>142</v>
      </c>
      <c r="H18" s="3" t="s">
        <v>345</v>
      </c>
      <c r="I18" s="6"/>
      <c r="J18" s="8" t="s">
        <v>67</v>
      </c>
      <c r="K18" s="8" t="s">
        <v>67</v>
      </c>
      <c r="L18" s="6"/>
      <c r="M18" s="6"/>
      <c r="N18" s="6"/>
      <c r="O18" s="6"/>
      <c r="P18" s="6"/>
      <c r="Q18" s="14">
        <f>AVERAGE(0.28,0.71)</f>
        <v>0.495</v>
      </c>
      <c r="R18" s="3" t="s">
        <v>377</v>
      </c>
      <c r="T18" s="17"/>
      <c r="W18" s="17"/>
      <c r="AA18" s="2" t="s">
        <v>462</v>
      </c>
      <c r="AB18" s="2" t="s">
        <v>467</v>
      </c>
      <c r="AC18" s="2" t="s">
        <v>167</v>
      </c>
      <c r="AD18" s="2" t="s">
        <v>296</v>
      </c>
      <c r="AE18" s="2" t="s">
        <v>170</v>
      </c>
      <c r="AF18" s="2" t="s">
        <v>299</v>
      </c>
      <c r="AG18" s="3" t="s">
        <v>261</v>
      </c>
      <c r="AH18" s="3" t="s">
        <v>300</v>
      </c>
      <c r="AI18" s="2" t="s">
        <v>187</v>
      </c>
      <c r="AJ18" s="2" t="s">
        <v>515</v>
      </c>
    </row>
    <row r="19" spans="1:43" s="2" customFormat="1" ht="38.25" x14ac:dyDescent="0.2">
      <c r="A19" s="10" t="s">
        <v>46</v>
      </c>
      <c r="B19" s="2" t="s">
        <v>302</v>
      </c>
      <c r="C19" s="2" t="s">
        <v>306</v>
      </c>
      <c r="D19" s="2" t="s">
        <v>220</v>
      </c>
      <c r="E19" s="2" t="s">
        <v>473</v>
      </c>
      <c r="F19" s="2" t="s">
        <v>135</v>
      </c>
      <c r="G19" s="2" t="s">
        <v>137</v>
      </c>
      <c r="H19" s="3" t="s">
        <v>346</v>
      </c>
      <c r="I19" s="8" t="s">
        <v>67</v>
      </c>
      <c r="J19" s="8" t="s">
        <v>67</v>
      </c>
      <c r="L19" s="8" t="s">
        <v>67</v>
      </c>
      <c r="M19" s="6"/>
      <c r="N19" s="6"/>
      <c r="O19" s="6"/>
      <c r="P19" s="6"/>
      <c r="Q19" s="14">
        <f>AVERAGE(0.76,0.68)</f>
        <v>0.72</v>
      </c>
      <c r="R19" s="3" t="s">
        <v>378</v>
      </c>
      <c r="S19" s="2" t="s">
        <v>436</v>
      </c>
      <c r="T19" s="17"/>
      <c r="W19" s="17"/>
      <c r="AA19" s="2" t="s">
        <v>462</v>
      </c>
      <c r="AB19" s="2" t="s">
        <v>467</v>
      </c>
      <c r="AC19" s="2" t="s">
        <v>167</v>
      </c>
      <c r="AD19" s="2" t="s">
        <v>296</v>
      </c>
      <c r="AE19" s="2" t="s">
        <v>279</v>
      </c>
      <c r="AF19" s="2" t="s">
        <v>298</v>
      </c>
      <c r="AG19" s="3" t="s">
        <v>191</v>
      </c>
      <c r="AH19" s="3" t="s">
        <v>300</v>
      </c>
      <c r="AI19" s="2" t="s">
        <v>187</v>
      </c>
      <c r="AJ19" s="2" t="s">
        <v>516</v>
      </c>
    </row>
    <row r="20" spans="1:43" s="2" customFormat="1" x14ac:dyDescent="0.2">
      <c r="A20" s="10" t="s">
        <v>46</v>
      </c>
      <c r="B20" s="2" t="s">
        <v>302</v>
      </c>
      <c r="C20" s="2" t="s">
        <v>306</v>
      </c>
      <c r="D20" s="2" t="s">
        <v>220</v>
      </c>
      <c r="E20" s="2" t="s">
        <v>473</v>
      </c>
      <c r="F20" s="2" t="s">
        <v>135</v>
      </c>
      <c r="G20" s="2" t="s">
        <v>137</v>
      </c>
      <c r="H20" s="3" t="s">
        <v>317</v>
      </c>
      <c r="I20" s="6" t="s">
        <v>115</v>
      </c>
      <c r="J20" s="8" t="s">
        <v>67</v>
      </c>
      <c r="K20" s="8" t="s">
        <v>67</v>
      </c>
      <c r="L20" s="8"/>
      <c r="M20" s="6"/>
      <c r="N20" s="6"/>
      <c r="O20" s="6"/>
      <c r="P20" s="6" t="s">
        <v>116</v>
      </c>
      <c r="Q20" s="13"/>
      <c r="R20" s="3" t="s">
        <v>379</v>
      </c>
      <c r="S20" s="2" t="s">
        <v>79</v>
      </c>
      <c r="T20" s="17">
        <v>0.53</v>
      </c>
      <c r="U20" s="2" t="s">
        <v>410</v>
      </c>
      <c r="V20" s="2" t="s">
        <v>80</v>
      </c>
      <c r="W20" s="17">
        <v>0.18</v>
      </c>
      <c r="Y20" s="2" t="s">
        <v>81</v>
      </c>
      <c r="AA20" s="2" t="s">
        <v>462</v>
      </c>
      <c r="AB20" s="2" t="s">
        <v>467</v>
      </c>
      <c r="AC20" s="2" t="s">
        <v>167</v>
      </c>
      <c r="AG20" s="3"/>
      <c r="AH20" s="3"/>
      <c r="AJ20" s="2" t="s">
        <v>55</v>
      </c>
    </row>
    <row r="21" spans="1:43" s="2" customFormat="1" ht="38.25" x14ac:dyDescent="0.2">
      <c r="A21" s="10" t="s">
        <v>46</v>
      </c>
      <c r="B21" s="2" t="s">
        <v>302</v>
      </c>
      <c r="C21" s="2" t="s">
        <v>306</v>
      </c>
      <c r="D21" s="2" t="s">
        <v>235</v>
      </c>
      <c r="E21" s="10" t="s">
        <v>474</v>
      </c>
      <c r="F21" s="2" t="s">
        <v>135</v>
      </c>
      <c r="G21" s="4" t="s">
        <v>106</v>
      </c>
      <c r="H21" s="20" t="s">
        <v>101</v>
      </c>
      <c r="I21" s="6"/>
      <c r="J21" s="6"/>
      <c r="K21" s="6"/>
      <c r="L21" s="6"/>
      <c r="M21" s="6"/>
      <c r="N21" s="6"/>
      <c r="O21" s="6"/>
      <c r="P21" s="6"/>
      <c r="Q21" s="14">
        <f>AVERAGE(0.58,0.55,0.53,0.54)</f>
        <v>0.55000000000000004</v>
      </c>
      <c r="R21" s="3" t="s">
        <v>380</v>
      </c>
      <c r="T21" s="17"/>
      <c r="W21" s="17"/>
      <c r="X21" s="9"/>
      <c r="Y21" s="4"/>
      <c r="AA21" s="2" t="s">
        <v>462</v>
      </c>
      <c r="AB21" s="2" t="s">
        <v>467</v>
      </c>
      <c r="AC21" s="2" t="s">
        <v>167</v>
      </c>
      <c r="AD21" s="2" t="s">
        <v>296</v>
      </c>
      <c r="AE21" s="2" t="s">
        <v>290</v>
      </c>
      <c r="AF21" s="2" t="s">
        <v>298</v>
      </c>
      <c r="AG21" s="3" t="s">
        <v>191</v>
      </c>
      <c r="AH21" s="3" t="s">
        <v>300</v>
      </c>
      <c r="AI21" s="2" t="s">
        <v>187</v>
      </c>
      <c r="AJ21" s="2" t="s">
        <v>517</v>
      </c>
    </row>
    <row r="22" spans="1:43" s="2" customFormat="1" x14ac:dyDescent="0.2">
      <c r="A22" s="10" t="s">
        <v>46</v>
      </c>
      <c r="B22" s="2" t="s">
        <v>302</v>
      </c>
      <c r="C22" s="2" t="s">
        <v>306</v>
      </c>
      <c r="D22" s="2" t="s">
        <v>235</v>
      </c>
      <c r="E22" s="10" t="s">
        <v>474</v>
      </c>
      <c r="F22" s="2" t="s">
        <v>135</v>
      </c>
      <c r="G22" s="2" t="s">
        <v>312</v>
      </c>
      <c r="H22" s="3" t="s">
        <v>318</v>
      </c>
      <c r="I22" s="6"/>
      <c r="J22" s="6"/>
      <c r="K22" s="6"/>
      <c r="L22" s="6"/>
      <c r="M22" s="6"/>
      <c r="N22" s="6"/>
      <c r="O22" s="6"/>
      <c r="P22" s="6"/>
      <c r="Q22" s="14"/>
      <c r="R22" s="3"/>
      <c r="T22" s="17"/>
      <c r="W22" s="17">
        <v>0.31</v>
      </c>
      <c r="Z22" s="2" t="s">
        <v>104</v>
      </c>
      <c r="AA22" s="2" t="s">
        <v>462</v>
      </c>
      <c r="AB22" s="2" t="s">
        <v>467</v>
      </c>
      <c r="AC22" s="2" t="s">
        <v>167</v>
      </c>
      <c r="AG22" s="3"/>
      <c r="AH22" s="3"/>
      <c r="AJ22" s="2" t="s">
        <v>17</v>
      </c>
      <c r="AM22" s="4"/>
      <c r="AN22" s="4"/>
      <c r="AO22" s="4"/>
      <c r="AP22" s="4"/>
      <c r="AQ22" s="4"/>
    </row>
    <row r="23" spans="1:43" s="2" customFormat="1" ht="25.5" x14ac:dyDescent="0.2">
      <c r="A23" s="10" t="s">
        <v>46</v>
      </c>
      <c r="B23" s="2" t="s">
        <v>302</v>
      </c>
      <c r="C23" s="2" t="s">
        <v>306</v>
      </c>
      <c r="D23" s="2" t="s">
        <v>291</v>
      </c>
      <c r="E23" s="10" t="s">
        <v>474</v>
      </c>
      <c r="F23" s="2" t="s">
        <v>135</v>
      </c>
      <c r="G23" s="2" t="s">
        <v>137</v>
      </c>
      <c r="H23" s="3" t="s">
        <v>77</v>
      </c>
      <c r="I23" s="6"/>
      <c r="J23" s="6"/>
      <c r="K23" s="6"/>
      <c r="L23" s="6"/>
      <c r="M23" s="6"/>
      <c r="N23" s="6"/>
      <c r="O23" s="6"/>
      <c r="P23" s="6"/>
      <c r="Q23" s="14"/>
      <c r="R23" s="3"/>
      <c r="T23" s="17">
        <v>0.19</v>
      </c>
      <c r="U23" s="2" t="s">
        <v>411</v>
      </c>
      <c r="V23" s="2">
        <v>0.37</v>
      </c>
      <c r="W23" s="17"/>
      <c r="Z23" s="2" t="s">
        <v>451</v>
      </c>
      <c r="AA23" s="2" t="s">
        <v>462</v>
      </c>
      <c r="AB23" s="2" t="s">
        <v>467</v>
      </c>
      <c r="AC23" s="2" t="s">
        <v>167</v>
      </c>
      <c r="AG23" s="3"/>
      <c r="AH23" s="3"/>
      <c r="AJ23" s="2" t="s">
        <v>2</v>
      </c>
    </row>
    <row r="24" spans="1:43" s="2" customFormat="1" ht="51" x14ac:dyDescent="0.2">
      <c r="A24" s="10" t="s">
        <v>26</v>
      </c>
      <c r="B24" s="2" t="s">
        <v>302</v>
      </c>
      <c r="C24" s="2" t="s">
        <v>306</v>
      </c>
      <c r="D24" s="2" t="s">
        <v>218</v>
      </c>
      <c r="E24" s="2" t="s">
        <v>219</v>
      </c>
      <c r="F24" s="2" t="s">
        <v>135</v>
      </c>
      <c r="G24" s="2" t="s">
        <v>137</v>
      </c>
      <c r="H24" s="3" t="s">
        <v>319</v>
      </c>
      <c r="I24" s="6"/>
      <c r="J24" s="6" t="s">
        <v>115</v>
      </c>
      <c r="K24" s="6"/>
      <c r="L24" s="6"/>
      <c r="M24" s="6"/>
      <c r="N24" s="6"/>
      <c r="O24" s="6"/>
      <c r="P24" s="6"/>
      <c r="Q24" s="14">
        <v>0.88</v>
      </c>
      <c r="R24" s="3"/>
      <c r="T24" s="17"/>
      <c r="W24" s="17"/>
      <c r="AA24" s="2" t="s">
        <v>462</v>
      </c>
      <c r="AB24" s="2" t="s">
        <v>469</v>
      </c>
      <c r="AC24" s="2" t="s">
        <v>167</v>
      </c>
      <c r="AD24" s="2" t="s">
        <v>293</v>
      </c>
      <c r="AE24" s="2" t="s">
        <v>281</v>
      </c>
      <c r="AF24" s="2" t="s">
        <v>299</v>
      </c>
      <c r="AG24" s="3" t="s">
        <v>265</v>
      </c>
      <c r="AH24" s="3" t="s">
        <v>300</v>
      </c>
      <c r="AI24" s="2" t="s">
        <v>187</v>
      </c>
      <c r="AJ24" s="2" t="s">
        <v>556</v>
      </c>
    </row>
    <row r="25" spans="1:43" s="2" customFormat="1" ht="38.25" x14ac:dyDescent="0.2">
      <c r="A25" s="10" t="s">
        <v>3</v>
      </c>
      <c r="B25" s="2" t="s">
        <v>302</v>
      </c>
      <c r="C25" s="2" t="s">
        <v>306</v>
      </c>
      <c r="D25" s="2" t="s">
        <v>211</v>
      </c>
      <c r="F25" s="2" t="s">
        <v>135</v>
      </c>
      <c r="G25" s="2" t="s">
        <v>137</v>
      </c>
      <c r="H25" s="3" t="s">
        <v>320</v>
      </c>
      <c r="I25" s="6" t="s">
        <v>115</v>
      </c>
      <c r="J25" s="8" t="s">
        <v>67</v>
      </c>
      <c r="K25" s="6"/>
      <c r="L25" s="6"/>
      <c r="M25" s="6" t="s">
        <v>115</v>
      </c>
      <c r="N25" s="6"/>
      <c r="O25" s="6"/>
      <c r="P25" s="6"/>
      <c r="Q25" s="14">
        <f>AVERAGE(0.56,0.64)</f>
        <v>0.60000000000000009</v>
      </c>
      <c r="R25" s="3" t="s">
        <v>381</v>
      </c>
      <c r="S25" s="2" t="s">
        <v>78</v>
      </c>
      <c r="T25" s="17"/>
      <c r="W25" s="17"/>
      <c r="AA25" s="2" t="s">
        <v>462</v>
      </c>
      <c r="AB25" s="2" t="s">
        <v>467</v>
      </c>
      <c r="AC25" s="2" t="s">
        <v>167</v>
      </c>
      <c r="AD25" s="2" t="s">
        <v>296</v>
      </c>
      <c r="AE25" s="2" t="s">
        <v>174</v>
      </c>
      <c r="AF25" s="2" t="s">
        <v>298</v>
      </c>
      <c r="AG25" s="3" t="s">
        <v>277</v>
      </c>
      <c r="AH25" s="3" t="s">
        <v>300</v>
      </c>
      <c r="AI25" s="2" t="s">
        <v>187</v>
      </c>
      <c r="AJ25" s="2" t="s">
        <v>520</v>
      </c>
    </row>
    <row r="26" spans="1:43" s="2" customFormat="1" ht="15" x14ac:dyDescent="0.25">
      <c r="A26" s="10" t="s">
        <v>131</v>
      </c>
      <c r="B26" s="2" t="s">
        <v>302</v>
      </c>
      <c r="C26" s="2" t="s">
        <v>306</v>
      </c>
      <c r="D26" s="2" t="s">
        <v>195</v>
      </c>
      <c r="F26" s="2" t="s">
        <v>135</v>
      </c>
      <c r="G26" s="2" t="s">
        <v>137</v>
      </c>
      <c r="H26" s="20" t="s">
        <v>321</v>
      </c>
      <c r="I26" s="8" t="s">
        <v>67</v>
      </c>
      <c r="J26" s="8"/>
      <c r="K26" s="11"/>
      <c r="L26" s="11"/>
      <c r="M26" s="11"/>
      <c r="N26" s="11"/>
      <c r="O26" s="11"/>
      <c r="P26" s="12" t="s">
        <v>134</v>
      </c>
      <c r="Q26" s="18">
        <f>AVERAGE(0.42,0.54)</f>
        <v>0.48</v>
      </c>
      <c r="R26" s="3" t="s">
        <v>132</v>
      </c>
      <c r="S26" s="2" t="s">
        <v>133</v>
      </c>
      <c r="T26" s="17"/>
      <c r="W26" s="17"/>
      <c r="X26" s="4"/>
      <c r="Y26" s="4"/>
      <c r="Z26" s="4"/>
      <c r="AA26" s="2" t="s">
        <v>462</v>
      </c>
      <c r="AB26" s="2" t="s">
        <v>467</v>
      </c>
      <c r="AC26" s="2" t="s">
        <v>167</v>
      </c>
      <c r="AD26" s="2" t="s">
        <v>293</v>
      </c>
      <c r="AE26" s="2" t="s">
        <v>282</v>
      </c>
      <c r="AF26" s="2" t="s">
        <v>299</v>
      </c>
      <c r="AG26" s="3" t="s">
        <v>175</v>
      </c>
      <c r="AH26" s="3" t="s">
        <v>300</v>
      </c>
      <c r="AI26" s="2" t="s">
        <v>187</v>
      </c>
      <c r="AJ26" s="4" t="s">
        <v>460</v>
      </c>
    </row>
    <row r="27" spans="1:43" s="2" customFormat="1" ht="38.25" x14ac:dyDescent="0.2">
      <c r="A27" s="10" t="s">
        <v>8</v>
      </c>
      <c r="B27" s="2" t="s">
        <v>302</v>
      </c>
      <c r="C27" s="2" t="s">
        <v>306</v>
      </c>
      <c r="D27" s="2" t="s">
        <v>211</v>
      </c>
      <c r="E27" s="2" t="s">
        <v>210</v>
      </c>
      <c r="F27" s="2" t="s">
        <v>135</v>
      </c>
      <c r="G27" s="2" t="s">
        <v>137</v>
      </c>
      <c r="H27" s="3" t="s">
        <v>322</v>
      </c>
      <c r="I27" s="8" t="s">
        <v>67</v>
      </c>
      <c r="J27" s="8" t="s">
        <v>67</v>
      </c>
      <c r="K27" s="6"/>
      <c r="L27" s="8" t="s">
        <v>67</v>
      </c>
      <c r="M27" s="8" t="s">
        <v>67</v>
      </c>
      <c r="N27" s="6"/>
      <c r="O27" s="6"/>
      <c r="P27" s="6"/>
      <c r="Q27" s="14">
        <v>0.63</v>
      </c>
      <c r="R27" s="3" t="s">
        <v>382</v>
      </c>
      <c r="T27" s="17">
        <v>0.56000000000000005</v>
      </c>
      <c r="U27" s="3" t="s">
        <v>412</v>
      </c>
      <c r="W27" s="17">
        <v>0.35</v>
      </c>
      <c r="X27" s="3" t="s">
        <v>413</v>
      </c>
      <c r="Z27" s="2" t="s">
        <v>82</v>
      </c>
      <c r="AA27" s="2" t="s">
        <v>462</v>
      </c>
      <c r="AB27" s="2" t="s">
        <v>467</v>
      </c>
      <c r="AC27" s="2" t="s">
        <v>167</v>
      </c>
      <c r="AD27" s="2" t="s">
        <v>296</v>
      </c>
      <c r="AE27" s="2" t="s">
        <v>283</v>
      </c>
      <c r="AF27" s="2" t="s">
        <v>298</v>
      </c>
      <c r="AG27" s="3" t="s">
        <v>262</v>
      </c>
      <c r="AH27" s="3" t="s">
        <v>300</v>
      </c>
      <c r="AI27" s="2" t="s">
        <v>187</v>
      </c>
      <c r="AJ27" s="2" t="s">
        <v>518</v>
      </c>
    </row>
    <row r="28" spans="1:43" s="2" customFormat="1" ht="38.25" x14ac:dyDescent="0.2">
      <c r="A28" s="10" t="s">
        <v>8</v>
      </c>
      <c r="B28" s="2" t="s">
        <v>302</v>
      </c>
      <c r="C28" s="2" t="s">
        <v>306</v>
      </c>
      <c r="D28" s="2" t="s">
        <v>211</v>
      </c>
      <c r="E28" s="2" t="s">
        <v>209</v>
      </c>
      <c r="F28" s="2" t="s">
        <v>135</v>
      </c>
      <c r="G28" s="2" t="s">
        <v>137</v>
      </c>
      <c r="H28" s="3" t="s">
        <v>322</v>
      </c>
      <c r="I28" s="8" t="s">
        <v>67</v>
      </c>
      <c r="J28" s="8" t="s">
        <v>67</v>
      </c>
      <c r="K28" s="6"/>
      <c r="L28" s="8" t="s">
        <v>67</v>
      </c>
      <c r="M28" s="8" t="s">
        <v>67</v>
      </c>
      <c r="N28" s="6"/>
      <c r="O28" s="6"/>
      <c r="P28" s="6"/>
      <c r="Q28" s="14">
        <v>0.75</v>
      </c>
      <c r="R28" s="3" t="s">
        <v>416</v>
      </c>
      <c r="T28" s="17">
        <v>0.81</v>
      </c>
      <c r="U28" s="3" t="s">
        <v>415</v>
      </c>
      <c r="W28" s="17">
        <v>0.67</v>
      </c>
      <c r="X28" s="3" t="s">
        <v>414</v>
      </c>
      <c r="Z28" s="2" t="s">
        <v>82</v>
      </c>
      <c r="AA28" s="2" t="s">
        <v>462</v>
      </c>
      <c r="AB28" s="2" t="s">
        <v>467</v>
      </c>
      <c r="AC28" s="2" t="s">
        <v>167</v>
      </c>
      <c r="AD28" s="2" t="s">
        <v>293</v>
      </c>
      <c r="AE28" s="2" t="s">
        <v>284</v>
      </c>
      <c r="AF28" s="2" t="s">
        <v>295</v>
      </c>
      <c r="AG28" s="3" t="s">
        <v>263</v>
      </c>
      <c r="AH28" s="3" t="s">
        <v>301</v>
      </c>
      <c r="AI28" s="2" t="s">
        <v>212</v>
      </c>
      <c r="AJ28" s="2" t="s">
        <v>518</v>
      </c>
    </row>
    <row r="29" spans="1:43" s="2" customFormat="1" ht="51" x14ac:dyDescent="0.2">
      <c r="A29" s="10" t="s">
        <v>51</v>
      </c>
      <c r="B29" s="2" t="s">
        <v>302</v>
      </c>
      <c r="C29" s="2" t="s">
        <v>306</v>
      </c>
      <c r="D29" s="2" t="s">
        <v>211</v>
      </c>
      <c r="E29" s="2" t="s">
        <v>214</v>
      </c>
      <c r="F29" s="2" t="s">
        <v>314</v>
      </c>
      <c r="G29" s="2" t="s">
        <v>143</v>
      </c>
      <c r="H29" s="3" t="s">
        <v>323</v>
      </c>
      <c r="I29" s="8" t="s">
        <v>67</v>
      </c>
      <c r="J29" s="6"/>
      <c r="K29" s="6" t="s">
        <v>115</v>
      </c>
      <c r="L29" s="8" t="s">
        <v>67</v>
      </c>
      <c r="M29" s="6"/>
      <c r="N29" s="6"/>
      <c r="O29" s="6"/>
      <c r="P29" s="6" t="s">
        <v>309</v>
      </c>
      <c r="Q29" s="14">
        <v>0.61</v>
      </c>
      <c r="R29" s="3" t="s">
        <v>383</v>
      </c>
      <c r="T29" s="17"/>
      <c r="W29" s="17"/>
      <c r="AA29" s="2" t="s">
        <v>462</v>
      </c>
      <c r="AB29" s="2" t="s">
        <v>467</v>
      </c>
      <c r="AC29" s="2" t="s">
        <v>167</v>
      </c>
      <c r="AD29" s="2" t="s">
        <v>296</v>
      </c>
      <c r="AE29" s="2" t="s">
        <v>285</v>
      </c>
      <c r="AF29" s="2" t="s">
        <v>295</v>
      </c>
      <c r="AG29" s="3" t="s">
        <v>190</v>
      </c>
      <c r="AH29" s="3" t="s">
        <v>300</v>
      </c>
      <c r="AI29" s="2" t="s">
        <v>187</v>
      </c>
      <c r="AJ29" s="2" t="s">
        <v>519</v>
      </c>
    </row>
    <row r="30" spans="1:43" s="2" customFormat="1" ht="38.25" x14ac:dyDescent="0.2">
      <c r="A30" s="10" t="s">
        <v>51</v>
      </c>
      <c r="B30" s="2" t="s">
        <v>302</v>
      </c>
      <c r="C30" s="2" t="s">
        <v>306</v>
      </c>
      <c r="D30" s="2" t="s">
        <v>211</v>
      </c>
      <c r="E30" s="2" t="s">
        <v>247</v>
      </c>
      <c r="F30" s="2" t="s">
        <v>135</v>
      </c>
      <c r="G30" s="2" t="s">
        <v>137</v>
      </c>
      <c r="H30" s="3" t="s">
        <v>324</v>
      </c>
      <c r="I30" s="6" t="s">
        <v>115</v>
      </c>
      <c r="J30" s="8" t="s">
        <v>67</v>
      </c>
      <c r="K30" s="6" t="s">
        <v>115</v>
      </c>
      <c r="L30" s="6"/>
      <c r="M30" s="6"/>
      <c r="N30" s="6"/>
      <c r="O30" s="6" t="s">
        <v>100</v>
      </c>
      <c r="P30" s="6" t="s">
        <v>83</v>
      </c>
      <c r="Q30" s="13"/>
      <c r="R30" s="3" t="s">
        <v>384</v>
      </c>
      <c r="S30" s="2" t="s">
        <v>42</v>
      </c>
      <c r="T30" s="17"/>
      <c r="W30" s="17"/>
      <c r="Z30" s="2" t="s">
        <v>546</v>
      </c>
      <c r="AA30" s="2" t="s">
        <v>462</v>
      </c>
      <c r="AB30" s="2" t="s">
        <v>467</v>
      </c>
      <c r="AC30" s="2" t="s">
        <v>167</v>
      </c>
      <c r="AG30" s="3"/>
      <c r="AH30" s="3"/>
      <c r="AJ30" s="2" t="s">
        <v>459</v>
      </c>
    </row>
    <row r="31" spans="1:43" s="2" customFormat="1" ht="63.75" x14ac:dyDescent="0.2">
      <c r="A31" s="10" t="s">
        <v>51</v>
      </c>
      <c r="B31" s="2" t="s">
        <v>302</v>
      </c>
      <c r="C31" s="2" t="s">
        <v>306</v>
      </c>
      <c r="D31" s="2" t="s">
        <v>211</v>
      </c>
      <c r="E31" s="2" t="s">
        <v>248</v>
      </c>
      <c r="F31" s="2" t="s">
        <v>135</v>
      </c>
      <c r="G31" s="2" t="s">
        <v>137</v>
      </c>
      <c r="H31" s="3" t="s">
        <v>325</v>
      </c>
      <c r="I31" s="6" t="s">
        <v>115</v>
      </c>
      <c r="J31" s="8" t="s">
        <v>67</v>
      </c>
      <c r="K31" s="8" t="s">
        <v>67</v>
      </c>
      <c r="L31" s="6"/>
      <c r="M31" s="6"/>
      <c r="N31" s="6"/>
      <c r="O31" s="6" t="s">
        <v>115</v>
      </c>
      <c r="P31" s="6" t="s">
        <v>83</v>
      </c>
      <c r="Q31" s="13"/>
      <c r="R31" s="3"/>
      <c r="S31" s="2" t="s">
        <v>437</v>
      </c>
      <c r="T31" s="17"/>
      <c r="W31" s="17"/>
      <c r="Z31" s="2" t="s">
        <v>545</v>
      </c>
      <c r="AA31" s="2" t="s">
        <v>462</v>
      </c>
      <c r="AB31" s="2" t="s">
        <v>467</v>
      </c>
      <c r="AC31" s="2" t="s">
        <v>167</v>
      </c>
      <c r="AG31" s="3"/>
      <c r="AH31" s="3"/>
      <c r="AJ31" s="2" t="s">
        <v>459</v>
      </c>
    </row>
    <row r="32" spans="1:43" s="2" customFormat="1" ht="38.25" x14ac:dyDescent="0.2">
      <c r="A32" s="10" t="s">
        <v>4</v>
      </c>
      <c r="B32" s="2" t="s">
        <v>302</v>
      </c>
      <c r="C32" s="2" t="s">
        <v>306</v>
      </c>
      <c r="D32" s="2" t="s">
        <v>198</v>
      </c>
      <c r="F32" s="2" t="s">
        <v>135</v>
      </c>
      <c r="G32" s="2" t="s">
        <v>137</v>
      </c>
      <c r="H32" s="3" t="s">
        <v>326</v>
      </c>
      <c r="I32" s="6"/>
      <c r="J32" s="8" t="s">
        <v>67</v>
      </c>
      <c r="K32" s="6"/>
      <c r="L32" s="6"/>
      <c r="M32" s="8" t="s">
        <v>67</v>
      </c>
      <c r="N32" s="6"/>
      <c r="O32" s="6"/>
      <c r="P32" s="6"/>
      <c r="Q32" s="14">
        <f>AVERAGE(0.42,0.35,0.37,0.52,0.44,0.45)</f>
        <v>0.42500000000000004</v>
      </c>
      <c r="R32" s="3" t="s">
        <v>385</v>
      </c>
      <c r="S32" s="2" t="s">
        <v>438</v>
      </c>
      <c r="T32" s="17">
        <v>0.42</v>
      </c>
      <c r="V32" s="2">
        <v>0.56000000000000005</v>
      </c>
      <c r="W32" s="17">
        <v>0.16</v>
      </c>
      <c r="Y32" s="2">
        <v>0.52</v>
      </c>
      <c r="AA32" s="2" t="s">
        <v>462</v>
      </c>
      <c r="AB32" s="2" t="s">
        <v>467</v>
      </c>
      <c r="AC32" s="2" t="s">
        <v>167</v>
      </c>
      <c r="AD32" s="2" t="s">
        <v>296</v>
      </c>
      <c r="AE32" s="2" t="s">
        <v>174</v>
      </c>
      <c r="AF32" s="2" t="s">
        <v>299</v>
      </c>
      <c r="AG32" s="3" t="s">
        <v>175</v>
      </c>
      <c r="AH32" s="3" t="s">
        <v>300</v>
      </c>
      <c r="AI32" s="2" t="s">
        <v>187</v>
      </c>
      <c r="AJ32" s="2" t="s">
        <v>129</v>
      </c>
    </row>
    <row r="33" spans="1:43" s="2" customFormat="1" ht="25.5" x14ac:dyDescent="0.2">
      <c r="A33" s="10" t="s">
        <v>5</v>
      </c>
      <c r="B33" s="2" t="s">
        <v>302</v>
      </c>
      <c r="C33" s="2" t="s">
        <v>306</v>
      </c>
      <c r="D33" s="2" t="s">
        <v>221</v>
      </c>
      <c r="F33" s="2" t="s">
        <v>135</v>
      </c>
      <c r="G33" s="2" t="s">
        <v>106</v>
      </c>
      <c r="H33" s="3" t="s">
        <v>319</v>
      </c>
      <c r="I33" s="6"/>
      <c r="J33" s="6"/>
      <c r="K33" s="6"/>
      <c r="L33" s="6"/>
      <c r="M33" s="6"/>
      <c r="N33" s="6"/>
      <c r="O33" s="6"/>
      <c r="P33" s="6"/>
      <c r="Q33" s="14">
        <f>AVERAGE(0.63,0.65,0.73)</f>
        <v>0.66999999999999993</v>
      </c>
      <c r="R33" s="3" t="s">
        <v>386</v>
      </c>
      <c r="T33" s="17"/>
      <c r="W33" s="17"/>
      <c r="Z33" s="2" t="s">
        <v>452</v>
      </c>
      <c r="AA33" s="2" t="s">
        <v>462</v>
      </c>
      <c r="AB33" s="2" t="s">
        <v>467</v>
      </c>
      <c r="AC33" s="2" t="s">
        <v>167</v>
      </c>
      <c r="AD33" s="2" t="s">
        <v>296</v>
      </c>
      <c r="AE33" s="2" t="s">
        <v>176</v>
      </c>
      <c r="AF33" s="2" t="s">
        <v>299</v>
      </c>
      <c r="AG33" s="3" t="s">
        <v>173</v>
      </c>
      <c r="AH33" s="3" t="s">
        <v>300</v>
      </c>
      <c r="AI33" s="2" t="s">
        <v>187</v>
      </c>
      <c r="AJ33" s="2" t="s">
        <v>521</v>
      </c>
    </row>
    <row r="34" spans="1:43" s="2" customFormat="1" ht="25.5" x14ac:dyDescent="0.2">
      <c r="A34" s="10" t="s">
        <v>5</v>
      </c>
      <c r="B34" s="2" t="s">
        <v>302</v>
      </c>
      <c r="C34" s="2" t="s">
        <v>306</v>
      </c>
      <c r="D34" s="2" t="s">
        <v>211</v>
      </c>
      <c r="E34" s="10" t="s">
        <v>475</v>
      </c>
      <c r="F34" s="2" t="s">
        <v>135</v>
      </c>
      <c r="G34" s="2" t="s">
        <v>147</v>
      </c>
      <c r="H34" s="3" t="s">
        <v>327</v>
      </c>
      <c r="I34" s="8" t="s">
        <v>67</v>
      </c>
      <c r="J34" s="6"/>
      <c r="K34" s="6"/>
      <c r="L34" s="6"/>
      <c r="M34" s="6"/>
      <c r="N34" s="6"/>
      <c r="O34" s="6"/>
      <c r="P34" s="6"/>
      <c r="Q34" s="14">
        <f>AVERAGE(0.78,0.74)</f>
        <v>0.76</v>
      </c>
      <c r="R34" s="3" t="s">
        <v>387</v>
      </c>
      <c r="S34" s="2">
        <v>0.04</v>
      </c>
      <c r="T34" s="17"/>
      <c r="W34" s="17"/>
      <c r="AA34" s="2" t="s">
        <v>462</v>
      </c>
      <c r="AB34" s="2" t="s">
        <v>467</v>
      </c>
      <c r="AC34" s="2" t="s">
        <v>167</v>
      </c>
      <c r="AD34" s="2" t="s">
        <v>296</v>
      </c>
      <c r="AE34" s="2" t="s">
        <v>176</v>
      </c>
      <c r="AF34" s="2" t="s">
        <v>299</v>
      </c>
      <c r="AG34" s="3" t="s">
        <v>173</v>
      </c>
      <c r="AH34" s="3" t="s">
        <v>300</v>
      </c>
      <c r="AI34" s="2" t="s">
        <v>187</v>
      </c>
      <c r="AJ34" s="2" t="s">
        <v>522</v>
      </c>
    </row>
    <row r="35" spans="1:43" s="2" customFormat="1" ht="38.25" x14ac:dyDescent="0.2">
      <c r="A35" s="10" t="s">
        <v>22</v>
      </c>
      <c r="B35" s="2" t="s">
        <v>302</v>
      </c>
      <c r="C35" s="2" t="s">
        <v>306</v>
      </c>
      <c r="D35" s="2" t="s">
        <v>203</v>
      </c>
      <c r="E35" s="2" t="s">
        <v>204</v>
      </c>
      <c r="F35" s="2" t="s">
        <v>135</v>
      </c>
      <c r="G35" s="2" t="s">
        <v>137</v>
      </c>
      <c r="H35" s="3" t="s">
        <v>328</v>
      </c>
      <c r="I35" s="6" t="s">
        <v>115</v>
      </c>
      <c r="J35" s="6" t="s">
        <v>115</v>
      </c>
      <c r="K35" s="6"/>
      <c r="L35" s="6"/>
      <c r="M35" s="6"/>
      <c r="N35" s="6"/>
      <c r="O35" s="6"/>
      <c r="P35" s="6" t="s">
        <v>120</v>
      </c>
      <c r="Q35" s="14">
        <v>0.26</v>
      </c>
      <c r="R35" s="3" t="s">
        <v>388</v>
      </c>
      <c r="T35" s="17"/>
      <c r="W35" s="17"/>
      <c r="Z35" s="2" t="s">
        <v>551</v>
      </c>
      <c r="AA35" s="2" t="s">
        <v>465</v>
      </c>
      <c r="AB35" s="2" t="s">
        <v>468</v>
      </c>
      <c r="AC35" s="2" t="s">
        <v>166</v>
      </c>
      <c r="AD35" s="2" t="s">
        <v>296</v>
      </c>
      <c r="AE35" s="2" t="s">
        <v>185</v>
      </c>
      <c r="AF35" s="2" t="s">
        <v>299</v>
      </c>
      <c r="AG35" s="3" t="s">
        <v>264</v>
      </c>
      <c r="AH35" s="3" t="s">
        <v>300</v>
      </c>
      <c r="AI35" s="2" t="s">
        <v>272</v>
      </c>
      <c r="AJ35" s="2" t="s">
        <v>523</v>
      </c>
    </row>
    <row r="36" spans="1:43" s="2" customFormat="1" ht="15" x14ac:dyDescent="0.25">
      <c r="A36" s="10" t="s">
        <v>250</v>
      </c>
      <c r="B36" s="2" t="s">
        <v>302</v>
      </c>
      <c r="C36" s="2" t="s">
        <v>307</v>
      </c>
      <c r="D36" s="2" t="s">
        <v>222</v>
      </c>
      <c r="F36" s="2" t="s">
        <v>135</v>
      </c>
      <c r="G36" s="2" t="s">
        <v>137</v>
      </c>
      <c r="H36" s="20" t="s">
        <v>329</v>
      </c>
      <c r="I36" s="7"/>
      <c r="J36" s="8" t="s">
        <v>67</v>
      </c>
      <c r="K36" s="11"/>
      <c r="L36" s="11"/>
      <c r="M36" s="11"/>
      <c r="N36" s="11"/>
      <c r="O36" s="11"/>
      <c r="P36" s="11"/>
      <c r="Q36" s="19">
        <v>0.5</v>
      </c>
      <c r="R36" s="3" t="s">
        <v>389</v>
      </c>
      <c r="S36" s="2" t="s">
        <v>439</v>
      </c>
      <c r="T36" s="17"/>
      <c r="W36" s="17"/>
      <c r="X36" s="4"/>
      <c r="Y36" s="4"/>
      <c r="Z36" s="4"/>
      <c r="AA36" s="2" t="s">
        <v>462</v>
      </c>
      <c r="AB36" s="2" t="s">
        <v>468</v>
      </c>
      <c r="AC36" s="2" t="s">
        <v>166</v>
      </c>
      <c r="AD36" s="2" t="s">
        <v>296</v>
      </c>
      <c r="AE36" s="2" t="s">
        <v>170</v>
      </c>
      <c r="AG36" s="3"/>
      <c r="AH36" s="3"/>
      <c r="AJ36" s="4" t="s">
        <v>310</v>
      </c>
      <c r="AM36" s="4"/>
      <c r="AN36" s="4"/>
      <c r="AO36" s="4"/>
      <c r="AP36" s="4"/>
      <c r="AQ36" s="4"/>
    </row>
    <row r="37" spans="1:43" s="2" customFormat="1" ht="25.5" x14ac:dyDescent="0.2">
      <c r="A37" s="10" t="s">
        <v>15</v>
      </c>
      <c r="B37" s="2" t="s">
        <v>302</v>
      </c>
      <c r="C37" s="2" t="s">
        <v>307</v>
      </c>
      <c r="D37" s="2" t="s">
        <v>201</v>
      </c>
      <c r="F37" s="2" t="s">
        <v>135</v>
      </c>
      <c r="G37" s="2" t="s">
        <v>137</v>
      </c>
      <c r="H37" s="3" t="s">
        <v>330</v>
      </c>
      <c r="I37" s="6" t="s">
        <v>115</v>
      </c>
      <c r="J37" s="6" t="s">
        <v>115</v>
      </c>
      <c r="K37" s="8" t="s">
        <v>67</v>
      </c>
      <c r="L37" s="6"/>
      <c r="M37" s="6" t="s">
        <v>115</v>
      </c>
      <c r="N37" s="6"/>
      <c r="O37" s="6"/>
      <c r="Q37" s="14">
        <v>0.75</v>
      </c>
      <c r="R37" s="3"/>
      <c r="T37" s="17">
        <v>0.66</v>
      </c>
      <c r="W37" s="17"/>
      <c r="AA37" s="2" t="s">
        <v>462</v>
      </c>
      <c r="AB37" s="2" t="s">
        <v>467</v>
      </c>
      <c r="AC37" s="2" t="s">
        <v>166</v>
      </c>
      <c r="AD37" s="2" t="s">
        <v>293</v>
      </c>
      <c r="AE37" s="2" t="s">
        <v>178</v>
      </c>
      <c r="AF37" s="2" t="s">
        <v>295</v>
      </c>
      <c r="AG37" s="3" t="s">
        <v>177</v>
      </c>
      <c r="AH37" s="3" t="s">
        <v>301</v>
      </c>
      <c r="AI37" s="2" t="s">
        <v>212</v>
      </c>
      <c r="AJ37" s="2" t="s">
        <v>36</v>
      </c>
      <c r="AK37" s="5"/>
      <c r="AL37" s="5"/>
      <c r="AM37" s="4"/>
      <c r="AN37" s="4"/>
      <c r="AO37" s="4"/>
      <c r="AP37" s="4"/>
      <c r="AQ37" s="4"/>
    </row>
    <row r="38" spans="1:43" s="2" customFormat="1" x14ac:dyDescent="0.2">
      <c r="A38" s="10" t="s">
        <v>108</v>
      </c>
      <c r="B38" s="2" t="s">
        <v>299</v>
      </c>
      <c r="C38" s="2" t="s">
        <v>299</v>
      </c>
      <c r="D38" s="2" t="s">
        <v>227</v>
      </c>
      <c r="F38" s="2" t="s">
        <v>135</v>
      </c>
      <c r="G38" s="2" t="s">
        <v>140</v>
      </c>
      <c r="H38" s="3" t="s">
        <v>351</v>
      </c>
      <c r="I38" s="6"/>
      <c r="J38" s="6"/>
      <c r="K38" s="6"/>
      <c r="L38" s="8"/>
      <c r="M38" s="8" t="s">
        <v>67</v>
      </c>
      <c r="N38" s="6"/>
      <c r="O38" s="6"/>
      <c r="P38" s="6"/>
      <c r="Q38" s="14">
        <f>AVERAGE(0.97,0.89)</f>
        <v>0.92999999999999994</v>
      </c>
      <c r="R38" s="3" t="s">
        <v>393</v>
      </c>
      <c r="T38" s="17">
        <f>AVERAGE(0.39,0.56)</f>
        <v>0.47500000000000003</v>
      </c>
      <c r="U38" s="3" t="s">
        <v>418</v>
      </c>
      <c r="W38" s="17"/>
      <c r="AA38" s="2" t="s">
        <v>466</v>
      </c>
      <c r="AB38" s="2" t="s">
        <v>468</v>
      </c>
      <c r="AC38" s="2" t="s">
        <v>166</v>
      </c>
      <c r="AD38" s="2" t="s">
        <v>295</v>
      </c>
      <c r="AE38" s="2" t="s">
        <v>180</v>
      </c>
      <c r="AF38" s="2" t="s">
        <v>298</v>
      </c>
      <c r="AG38" s="3" t="s">
        <v>181</v>
      </c>
      <c r="AH38" s="3"/>
      <c r="AJ38" s="2" t="s">
        <v>107</v>
      </c>
    </row>
    <row r="39" spans="1:43" s="2" customFormat="1" ht="25.5" x14ac:dyDescent="0.2">
      <c r="A39" s="10" t="s">
        <v>28</v>
      </c>
      <c r="B39" s="2" t="s">
        <v>299</v>
      </c>
      <c r="C39" s="2" t="s">
        <v>303</v>
      </c>
      <c r="D39" s="2" t="s">
        <v>203</v>
      </c>
      <c r="F39" s="2" t="s">
        <v>314</v>
      </c>
      <c r="G39" s="2" t="s">
        <v>144</v>
      </c>
      <c r="H39" s="3" t="s">
        <v>331</v>
      </c>
      <c r="I39" s="6"/>
      <c r="J39" s="6"/>
      <c r="K39" s="8" t="s">
        <v>67</v>
      </c>
      <c r="L39" s="6"/>
      <c r="M39" s="6"/>
      <c r="N39" s="6"/>
      <c r="O39" s="6"/>
      <c r="P39" s="6" t="s">
        <v>84</v>
      </c>
      <c r="Q39" s="14">
        <v>0.73</v>
      </c>
      <c r="R39" s="3"/>
      <c r="T39" s="17"/>
      <c r="W39" s="17"/>
      <c r="AA39" s="2" t="s">
        <v>465</v>
      </c>
      <c r="AB39" s="2" t="s">
        <v>468</v>
      </c>
      <c r="AC39" s="2" t="s">
        <v>167</v>
      </c>
      <c r="AD39" s="2" t="s">
        <v>296</v>
      </c>
      <c r="AE39" s="2" t="s">
        <v>176</v>
      </c>
      <c r="AF39" s="2" t="s">
        <v>299</v>
      </c>
      <c r="AG39" s="3" t="s">
        <v>265</v>
      </c>
      <c r="AH39" s="3" t="s">
        <v>301</v>
      </c>
      <c r="AI39" s="2" t="s">
        <v>188</v>
      </c>
      <c r="AJ39" s="2" t="s">
        <v>526</v>
      </c>
    </row>
    <row r="40" spans="1:43" s="2" customFormat="1" ht="38.25" x14ac:dyDescent="0.2">
      <c r="A40" s="10" t="s">
        <v>20</v>
      </c>
      <c r="B40" s="2" t="s">
        <v>299</v>
      </c>
      <c r="C40" s="2" t="s">
        <v>303</v>
      </c>
      <c r="D40" s="2" t="s">
        <v>224</v>
      </c>
      <c r="F40" s="2" t="s">
        <v>135</v>
      </c>
      <c r="G40" s="2" t="s">
        <v>137</v>
      </c>
      <c r="H40" s="3" t="s">
        <v>348</v>
      </c>
      <c r="I40" s="6" t="s">
        <v>115</v>
      </c>
      <c r="J40" s="6" t="s">
        <v>115</v>
      </c>
      <c r="K40" s="6"/>
      <c r="L40" s="6"/>
      <c r="M40" s="6"/>
      <c r="N40" s="6"/>
      <c r="O40" s="6"/>
      <c r="P40" s="6" t="s">
        <v>85</v>
      </c>
      <c r="Q40" s="14">
        <v>0.69</v>
      </c>
      <c r="R40" s="3"/>
      <c r="S40" s="2" t="s">
        <v>440</v>
      </c>
      <c r="T40" s="17"/>
      <c r="W40" s="17"/>
      <c r="AA40" s="2" t="s">
        <v>465</v>
      </c>
      <c r="AB40" s="2" t="s">
        <v>468</v>
      </c>
      <c r="AC40" s="2" t="s">
        <v>167</v>
      </c>
      <c r="AD40" s="2" t="s">
        <v>293</v>
      </c>
      <c r="AE40" s="2" t="s">
        <v>254</v>
      </c>
      <c r="AF40" s="2" t="s">
        <v>299</v>
      </c>
      <c r="AG40" s="3" t="s">
        <v>266</v>
      </c>
      <c r="AH40" s="3" t="s">
        <v>300</v>
      </c>
      <c r="AI40" s="2" t="s">
        <v>187</v>
      </c>
      <c r="AJ40" s="2" t="s">
        <v>524</v>
      </c>
    </row>
    <row r="41" spans="1:43" s="2" customFormat="1" ht="25.5" x14ac:dyDescent="0.2">
      <c r="A41" s="10" t="s">
        <v>19</v>
      </c>
      <c r="B41" s="2" t="s">
        <v>299</v>
      </c>
      <c r="C41" s="2" t="s">
        <v>303</v>
      </c>
      <c r="D41" s="2" t="s">
        <v>223</v>
      </c>
      <c r="F41" s="2" t="s">
        <v>135</v>
      </c>
      <c r="G41" s="2" t="s">
        <v>137</v>
      </c>
      <c r="H41" s="3" t="s">
        <v>349</v>
      </c>
      <c r="I41" s="6" t="s">
        <v>115</v>
      </c>
      <c r="J41" s="6" t="s">
        <v>115</v>
      </c>
      <c r="K41" s="6" t="s">
        <v>115</v>
      </c>
      <c r="L41" s="6"/>
      <c r="M41" s="6"/>
      <c r="N41" s="6"/>
      <c r="O41" s="6"/>
      <c r="P41" s="6" t="s">
        <v>86</v>
      </c>
      <c r="Q41" s="14">
        <f>AVERAGE(0.74,0.73)</f>
        <v>0.73499999999999999</v>
      </c>
      <c r="R41" s="3" t="s">
        <v>391</v>
      </c>
      <c r="S41" s="2" t="s">
        <v>441</v>
      </c>
      <c r="T41" s="17">
        <v>0.68</v>
      </c>
      <c r="V41" s="2">
        <v>0.19</v>
      </c>
      <c r="W41" s="17"/>
      <c r="AA41" s="2" t="s">
        <v>465</v>
      </c>
      <c r="AB41" s="2" t="s">
        <v>469</v>
      </c>
      <c r="AC41" s="2" t="s">
        <v>167</v>
      </c>
      <c r="AD41" s="2" t="s">
        <v>296</v>
      </c>
      <c r="AE41" s="2" t="s">
        <v>255</v>
      </c>
      <c r="AF41" s="2" t="s">
        <v>295</v>
      </c>
      <c r="AG41" s="3" t="s">
        <v>267</v>
      </c>
      <c r="AH41" s="3" t="s">
        <v>301</v>
      </c>
      <c r="AI41" s="2" t="s">
        <v>273</v>
      </c>
      <c r="AJ41" s="2" t="s">
        <v>525</v>
      </c>
    </row>
    <row r="42" spans="1:43" s="2" customFormat="1" ht="25.5" x14ac:dyDescent="0.2">
      <c r="A42" s="10" t="s">
        <v>14</v>
      </c>
      <c r="B42" s="2" t="s">
        <v>299</v>
      </c>
      <c r="C42" s="2" t="s">
        <v>303</v>
      </c>
      <c r="D42" s="2" t="s">
        <v>226</v>
      </c>
      <c r="F42" s="2" t="s">
        <v>135</v>
      </c>
      <c r="G42" s="2" t="s">
        <v>139</v>
      </c>
      <c r="H42" s="3" t="s">
        <v>350</v>
      </c>
      <c r="I42" s="6" t="s">
        <v>115</v>
      </c>
      <c r="J42" s="8" t="s">
        <v>67</v>
      </c>
      <c r="K42" s="6"/>
      <c r="L42" s="6"/>
      <c r="M42" s="8" t="s">
        <v>67</v>
      </c>
      <c r="N42" s="6"/>
      <c r="O42" s="6"/>
      <c r="P42" s="6"/>
      <c r="Q42" s="14">
        <f>AVERAGE(0.78,0.79)</f>
        <v>0.78500000000000003</v>
      </c>
      <c r="R42" s="3" t="s">
        <v>392</v>
      </c>
      <c r="T42" s="17">
        <f>AVERAGE(0.64,0.5)</f>
        <v>0.57000000000000006</v>
      </c>
      <c r="U42" s="2" t="s">
        <v>417</v>
      </c>
      <c r="W42" s="17"/>
      <c r="AA42" s="2" t="s">
        <v>465</v>
      </c>
      <c r="AB42" s="2" t="s">
        <v>469</v>
      </c>
      <c r="AC42" s="2" t="s">
        <v>167</v>
      </c>
      <c r="AD42" s="2" t="s">
        <v>295</v>
      </c>
      <c r="AE42" s="2" t="s">
        <v>225</v>
      </c>
      <c r="AF42" s="2" t="s">
        <v>299</v>
      </c>
      <c r="AG42" s="3" t="s">
        <v>175</v>
      </c>
      <c r="AH42" s="3" t="s">
        <v>300</v>
      </c>
      <c r="AI42" s="2" t="s">
        <v>187</v>
      </c>
      <c r="AJ42" s="2" t="s">
        <v>527</v>
      </c>
    </row>
    <row r="43" spans="1:43" s="2" customFormat="1" ht="38.25" x14ac:dyDescent="0.2">
      <c r="A43" s="10" t="s">
        <v>476</v>
      </c>
      <c r="B43" s="2" t="s">
        <v>299</v>
      </c>
      <c r="C43" s="2" t="s">
        <v>303</v>
      </c>
      <c r="D43" s="2" t="s">
        <v>223</v>
      </c>
      <c r="F43" s="2" t="s">
        <v>135</v>
      </c>
      <c r="G43" s="2" t="s">
        <v>137</v>
      </c>
      <c r="H43" s="3" t="s">
        <v>347</v>
      </c>
      <c r="I43" s="6" t="s">
        <v>115</v>
      </c>
      <c r="J43" s="6" t="s">
        <v>115</v>
      </c>
      <c r="K43" s="6" t="s">
        <v>115</v>
      </c>
      <c r="L43" s="6"/>
      <c r="M43" s="6"/>
      <c r="N43" s="6"/>
      <c r="O43" s="6"/>
      <c r="P43" s="6" t="s">
        <v>121</v>
      </c>
      <c r="Q43" s="14">
        <f>AVERAGE(0.74,0.47)</f>
        <v>0.60499999999999998</v>
      </c>
      <c r="R43" s="3" t="s">
        <v>390</v>
      </c>
      <c r="S43" s="2">
        <v>0.28999999999999998</v>
      </c>
      <c r="T43" s="17"/>
      <c r="W43" s="17"/>
      <c r="AA43" s="2" t="s">
        <v>465</v>
      </c>
      <c r="AB43" s="2" t="s">
        <v>469</v>
      </c>
      <c r="AC43" s="2" t="s">
        <v>167</v>
      </c>
      <c r="AD43" s="2" t="s">
        <v>293</v>
      </c>
      <c r="AE43" s="2" t="s">
        <v>286</v>
      </c>
      <c r="AF43" s="2" t="s">
        <v>298</v>
      </c>
      <c r="AG43" s="3" t="s">
        <v>181</v>
      </c>
      <c r="AH43" s="3" t="s">
        <v>300</v>
      </c>
      <c r="AI43" s="2" t="s">
        <v>271</v>
      </c>
      <c r="AJ43" s="2" t="s">
        <v>528</v>
      </c>
    </row>
    <row r="44" spans="1:43" s="2" customFormat="1" ht="38.25" x14ac:dyDescent="0.2">
      <c r="A44" s="10" t="s">
        <v>24</v>
      </c>
      <c r="B44" s="2" t="s">
        <v>304</v>
      </c>
      <c r="C44" s="2" t="s">
        <v>304</v>
      </c>
      <c r="D44" s="2" t="s">
        <v>203</v>
      </c>
      <c r="F44" s="2" t="s">
        <v>135</v>
      </c>
      <c r="G44" s="2" t="s">
        <v>137</v>
      </c>
      <c r="H44" s="3" t="s">
        <v>352</v>
      </c>
      <c r="I44" s="6" t="s">
        <v>115</v>
      </c>
      <c r="J44" s="6"/>
      <c r="K44" s="6"/>
      <c r="L44" s="6"/>
      <c r="M44" s="6"/>
      <c r="N44" s="6"/>
      <c r="O44" s="6"/>
      <c r="P44" s="6" t="s">
        <v>153</v>
      </c>
      <c r="Q44" s="14">
        <v>0.8</v>
      </c>
      <c r="R44" s="3" t="s">
        <v>552</v>
      </c>
      <c r="T44" s="17"/>
      <c r="W44" s="17"/>
      <c r="Z44" s="2" t="s">
        <v>553</v>
      </c>
      <c r="AA44" s="2" t="s">
        <v>465</v>
      </c>
      <c r="AB44" s="2" t="s">
        <v>468</v>
      </c>
      <c r="AC44" s="2" t="s">
        <v>166</v>
      </c>
      <c r="AD44" s="2" t="s">
        <v>295</v>
      </c>
      <c r="AE44" s="2" t="s">
        <v>276</v>
      </c>
      <c r="AF44" s="2" t="s">
        <v>299</v>
      </c>
      <c r="AG44" s="3" t="s">
        <v>175</v>
      </c>
      <c r="AH44" s="3" t="s">
        <v>300</v>
      </c>
      <c r="AI44" s="2" t="s">
        <v>274</v>
      </c>
      <c r="AJ44" s="2" t="s">
        <v>529</v>
      </c>
    </row>
    <row r="45" spans="1:43" s="2" customFormat="1" ht="25.5" x14ac:dyDescent="0.2">
      <c r="A45" s="10" t="s">
        <v>24</v>
      </c>
      <c r="B45" s="2" t="s">
        <v>304</v>
      </c>
      <c r="C45" s="2" t="s">
        <v>304</v>
      </c>
      <c r="D45" s="2" t="s">
        <v>203</v>
      </c>
      <c r="F45" s="2" t="s">
        <v>135</v>
      </c>
      <c r="G45" s="2" t="s">
        <v>106</v>
      </c>
      <c r="H45" s="3" t="s">
        <v>353</v>
      </c>
      <c r="I45" s="8" t="s">
        <v>67</v>
      </c>
      <c r="J45" s="6"/>
      <c r="K45" s="6"/>
      <c r="L45" s="6"/>
      <c r="M45" s="6"/>
      <c r="N45" s="6"/>
      <c r="O45" s="6"/>
      <c r="P45" s="6" t="s">
        <v>122</v>
      </c>
      <c r="Q45" s="13"/>
      <c r="R45" s="3" t="s">
        <v>394</v>
      </c>
      <c r="T45" s="17"/>
      <c r="W45" s="17"/>
      <c r="Z45" s="2" t="s">
        <v>544</v>
      </c>
      <c r="AA45" s="2" t="s">
        <v>465</v>
      </c>
      <c r="AB45" s="2" t="s">
        <v>468</v>
      </c>
      <c r="AC45" s="2" t="s">
        <v>166</v>
      </c>
      <c r="AG45" s="3"/>
      <c r="AH45" s="3"/>
      <c r="AJ45" s="2" t="s">
        <v>23</v>
      </c>
    </row>
    <row r="46" spans="1:43" s="2" customFormat="1" ht="38.25" x14ac:dyDescent="0.2">
      <c r="A46" s="10" t="s">
        <v>16</v>
      </c>
      <c r="B46" s="2" t="s">
        <v>167</v>
      </c>
      <c r="C46" s="2" t="s">
        <v>308</v>
      </c>
      <c r="D46" s="2" t="s">
        <v>228</v>
      </c>
      <c r="F46" s="2" t="s">
        <v>135</v>
      </c>
      <c r="G46" s="2" t="s">
        <v>137</v>
      </c>
      <c r="H46" s="3" t="s">
        <v>354</v>
      </c>
      <c r="I46" s="6" t="s">
        <v>115</v>
      </c>
      <c r="J46" s="6" t="s">
        <v>115</v>
      </c>
      <c r="K46" s="6" t="s">
        <v>115</v>
      </c>
      <c r="L46" s="6"/>
      <c r="M46" s="6"/>
      <c r="N46" s="6" t="s">
        <v>115</v>
      </c>
      <c r="O46" s="6"/>
      <c r="P46" s="6" t="s">
        <v>124</v>
      </c>
      <c r="Q46" s="14">
        <v>0.79</v>
      </c>
      <c r="R46" s="3"/>
      <c r="S46" s="2" t="s">
        <v>432</v>
      </c>
      <c r="T46" s="17"/>
      <c r="W46" s="17"/>
      <c r="AA46" s="2" t="s">
        <v>462</v>
      </c>
      <c r="AB46" s="2" t="s">
        <v>469</v>
      </c>
      <c r="AC46" s="2" t="s">
        <v>167</v>
      </c>
      <c r="AD46" s="2" t="s">
        <v>295</v>
      </c>
      <c r="AE46" s="2" t="s">
        <v>225</v>
      </c>
      <c r="AF46" s="2" t="s">
        <v>295</v>
      </c>
      <c r="AG46" s="3" t="s">
        <v>268</v>
      </c>
      <c r="AH46" s="3" t="s">
        <v>301</v>
      </c>
      <c r="AI46" s="2" t="s">
        <v>188</v>
      </c>
      <c r="AJ46" s="2" t="s">
        <v>530</v>
      </c>
    </row>
    <row r="47" spans="1:43" s="2" customFormat="1" ht="38.25" x14ac:dyDescent="0.2">
      <c r="A47" s="10" t="s">
        <v>16</v>
      </c>
      <c r="B47" s="2" t="s">
        <v>167</v>
      </c>
      <c r="C47" s="2" t="s">
        <v>308</v>
      </c>
      <c r="D47" s="2" t="s">
        <v>199</v>
      </c>
      <c r="E47" s="10" t="s">
        <v>477</v>
      </c>
      <c r="F47" s="2" t="s">
        <v>135</v>
      </c>
      <c r="G47" s="2" t="s">
        <v>137</v>
      </c>
      <c r="H47" s="3" t="s">
        <v>355</v>
      </c>
      <c r="I47" s="6" t="s">
        <v>115</v>
      </c>
      <c r="J47" s="6" t="s">
        <v>115</v>
      </c>
      <c r="K47" s="6"/>
      <c r="L47" s="6"/>
      <c r="M47" s="6"/>
      <c r="N47" s="6"/>
      <c r="O47" s="6"/>
      <c r="P47" s="6" t="s">
        <v>87</v>
      </c>
      <c r="Q47" s="14">
        <v>0.81</v>
      </c>
      <c r="R47" s="3"/>
      <c r="S47" s="2">
        <v>0.12</v>
      </c>
      <c r="T47" s="17"/>
      <c r="W47" s="17"/>
      <c r="AA47" s="2" t="s">
        <v>462</v>
      </c>
      <c r="AB47" s="2" t="s">
        <v>469</v>
      </c>
      <c r="AC47" s="2" t="s">
        <v>167</v>
      </c>
      <c r="AD47" s="2" t="s">
        <v>296</v>
      </c>
      <c r="AE47" s="2" t="s">
        <v>287</v>
      </c>
      <c r="AF47" s="2" t="s">
        <v>295</v>
      </c>
      <c r="AG47" s="3" t="s">
        <v>268</v>
      </c>
      <c r="AH47" s="3" t="s">
        <v>301</v>
      </c>
      <c r="AI47" s="2" t="s">
        <v>188</v>
      </c>
      <c r="AJ47" s="2" t="s">
        <v>531</v>
      </c>
    </row>
    <row r="48" spans="1:43" s="2" customFormat="1" ht="38.25" x14ac:dyDescent="0.2">
      <c r="A48" s="10" t="s">
        <v>39</v>
      </c>
      <c r="B48" s="2" t="s">
        <v>167</v>
      </c>
      <c r="C48" s="2" t="s">
        <v>308</v>
      </c>
      <c r="D48" s="2" t="s">
        <v>230</v>
      </c>
      <c r="E48" s="2" t="s">
        <v>229</v>
      </c>
      <c r="F48" s="2" t="s">
        <v>135</v>
      </c>
      <c r="G48" s="2" t="s">
        <v>146</v>
      </c>
      <c r="H48" s="3" t="s">
        <v>356</v>
      </c>
      <c r="I48" s="6"/>
      <c r="J48" s="8" t="s">
        <v>67</v>
      </c>
      <c r="K48" s="6"/>
      <c r="L48" s="6"/>
      <c r="M48" s="6"/>
      <c r="N48" s="8" t="s">
        <v>67</v>
      </c>
      <c r="O48" s="6"/>
      <c r="P48" s="6"/>
      <c r="Q48" s="14">
        <f>AVERAGE(0.57,0.41)</f>
        <v>0.49</v>
      </c>
      <c r="R48" s="3" t="s">
        <v>395</v>
      </c>
      <c r="S48" s="2" t="s">
        <v>442</v>
      </c>
      <c r="T48" s="17"/>
      <c r="W48" s="17"/>
      <c r="Z48" s="2" t="s">
        <v>453</v>
      </c>
      <c r="AA48" s="2" t="s">
        <v>463</v>
      </c>
      <c r="AB48" s="2" t="s">
        <v>468</v>
      </c>
      <c r="AC48" s="2" t="s">
        <v>167</v>
      </c>
      <c r="AD48" s="2" t="s">
        <v>296</v>
      </c>
      <c r="AE48" s="2" t="s">
        <v>170</v>
      </c>
      <c r="AF48" s="2" t="s">
        <v>299</v>
      </c>
      <c r="AG48" s="3" t="s">
        <v>173</v>
      </c>
      <c r="AH48" s="3" t="s">
        <v>301</v>
      </c>
      <c r="AI48" s="2" t="s">
        <v>236</v>
      </c>
      <c r="AJ48" s="2" t="s">
        <v>554</v>
      </c>
    </row>
    <row r="49" spans="1:43" s="2" customFormat="1" ht="25.5" x14ac:dyDescent="0.2">
      <c r="A49" s="10" t="s">
        <v>45</v>
      </c>
      <c r="B49" s="2" t="s">
        <v>167</v>
      </c>
      <c r="C49" s="2" t="s">
        <v>308</v>
      </c>
      <c r="D49" s="2" t="s">
        <v>218</v>
      </c>
      <c r="F49" s="2" t="s">
        <v>315</v>
      </c>
      <c r="G49" s="2" t="s">
        <v>148</v>
      </c>
      <c r="H49" s="3" t="s">
        <v>357</v>
      </c>
      <c r="I49" s="6"/>
      <c r="J49" s="6" t="s">
        <v>115</v>
      </c>
      <c r="K49" s="6" t="s">
        <v>115</v>
      </c>
      <c r="L49" s="6"/>
      <c r="M49" s="6"/>
      <c r="N49" s="8" t="s">
        <v>67</v>
      </c>
      <c r="O49" s="6"/>
      <c r="P49" s="6" t="s">
        <v>127</v>
      </c>
      <c r="Q49" s="14">
        <v>0.82</v>
      </c>
      <c r="R49" s="3"/>
      <c r="T49" s="17"/>
      <c r="W49" s="17"/>
      <c r="AA49" s="2" t="s">
        <v>462</v>
      </c>
      <c r="AB49" s="2" t="s">
        <v>469</v>
      </c>
      <c r="AC49" s="2" t="s">
        <v>167</v>
      </c>
      <c r="AD49" s="2" t="s">
        <v>295</v>
      </c>
      <c r="AE49" s="2" t="s">
        <v>183</v>
      </c>
      <c r="AF49" s="2" t="s">
        <v>295</v>
      </c>
      <c r="AG49" s="3" t="s">
        <v>182</v>
      </c>
      <c r="AH49" s="3" t="s">
        <v>301</v>
      </c>
      <c r="AI49" s="2" t="s">
        <v>206</v>
      </c>
      <c r="AJ49" s="2" t="s">
        <v>458</v>
      </c>
    </row>
    <row r="50" spans="1:43" s="2" customFormat="1" ht="25.5" x14ac:dyDescent="0.2">
      <c r="A50" s="10" t="s">
        <v>6</v>
      </c>
      <c r="B50" s="2" t="s">
        <v>167</v>
      </c>
      <c r="C50" s="2" t="s">
        <v>308</v>
      </c>
      <c r="D50" s="2" t="s">
        <v>207</v>
      </c>
      <c r="F50" s="2" t="s">
        <v>135</v>
      </c>
      <c r="G50" s="2" t="s">
        <v>137</v>
      </c>
      <c r="H50" s="3" t="s">
        <v>358</v>
      </c>
      <c r="I50" s="6" t="s">
        <v>115</v>
      </c>
      <c r="J50" s="6" t="s">
        <v>115</v>
      </c>
      <c r="K50" s="6"/>
      <c r="L50" s="6"/>
      <c r="M50" s="8" t="s">
        <v>67</v>
      </c>
      <c r="N50" s="6"/>
      <c r="O50" s="6"/>
      <c r="P50" s="6" t="s">
        <v>123</v>
      </c>
      <c r="Q50" s="14">
        <f>AVERAGE(0.82,0.96)</f>
        <v>0.8899999999999999</v>
      </c>
      <c r="R50" s="3" t="s">
        <v>396</v>
      </c>
      <c r="S50" s="2" t="s">
        <v>443</v>
      </c>
      <c r="T50" s="17">
        <v>0.84</v>
      </c>
      <c r="U50" s="2" t="s">
        <v>419</v>
      </c>
      <c r="V50" s="2" t="s">
        <v>429</v>
      </c>
      <c r="W50" s="17">
        <f>AVERAGE(0.53,0.77)</f>
        <v>0.65</v>
      </c>
      <c r="X50" s="2" t="s">
        <v>420</v>
      </c>
      <c r="Y50" s="2" t="s">
        <v>429</v>
      </c>
      <c r="AA50" s="2" t="s">
        <v>462</v>
      </c>
      <c r="AB50" s="2" t="s">
        <v>467</v>
      </c>
      <c r="AC50" s="2" t="s">
        <v>167</v>
      </c>
      <c r="AD50" s="2" t="s">
        <v>295</v>
      </c>
      <c r="AE50" s="2" t="s">
        <v>256</v>
      </c>
      <c r="AF50" s="2" t="s">
        <v>295</v>
      </c>
      <c r="AG50" s="3" t="s">
        <v>182</v>
      </c>
      <c r="AH50" s="3" t="s">
        <v>301</v>
      </c>
      <c r="AI50" s="2" t="s">
        <v>206</v>
      </c>
      <c r="AJ50" s="2" t="s">
        <v>532</v>
      </c>
    </row>
    <row r="51" spans="1:43" s="2" customFormat="1" ht="51" x14ac:dyDescent="0.2">
      <c r="A51" s="10" t="s">
        <v>6</v>
      </c>
      <c r="B51" s="2" t="s">
        <v>167</v>
      </c>
      <c r="C51" s="2" t="s">
        <v>308</v>
      </c>
      <c r="D51" s="2" t="s">
        <v>231</v>
      </c>
      <c r="F51" s="2" t="s">
        <v>314</v>
      </c>
      <c r="G51" s="2" t="s">
        <v>142</v>
      </c>
      <c r="H51" s="3" t="s">
        <v>359</v>
      </c>
      <c r="I51" s="8" t="s">
        <v>67</v>
      </c>
      <c r="J51" s="8" t="s">
        <v>67</v>
      </c>
      <c r="K51" s="6"/>
      <c r="L51" s="6"/>
      <c r="M51" s="6"/>
      <c r="N51" s="8" t="s">
        <v>67</v>
      </c>
      <c r="O51" s="6" t="s">
        <v>115</v>
      </c>
      <c r="P51" s="6" t="s">
        <v>128</v>
      </c>
      <c r="Q51" s="14">
        <f>AVERAGE(0.9,0.95,0.72,0.95)</f>
        <v>0.88000000000000012</v>
      </c>
      <c r="R51" s="3" t="s">
        <v>397</v>
      </c>
      <c r="T51" s="17"/>
      <c r="W51" s="17"/>
      <c r="Z51" s="2" t="s">
        <v>454</v>
      </c>
      <c r="AA51" s="2" t="s">
        <v>462</v>
      </c>
      <c r="AB51" s="2" t="s">
        <v>467</v>
      </c>
      <c r="AC51" s="2" t="s">
        <v>167</v>
      </c>
      <c r="AD51" s="2" t="s">
        <v>295</v>
      </c>
      <c r="AE51" s="2" t="s">
        <v>256</v>
      </c>
      <c r="AF51" s="2" t="s">
        <v>295</v>
      </c>
      <c r="AG51" s="3" t="s">
        <v>182</v>
      </c>
      <c r="AH51" s="3" t="s">
        <v>301</v>
      </c>
      <c r="AI51" s="2" t="s">
        <v>206</v>
      </c>
      <c r="AJ51" s="2" t="s">
        <v>533</v>
      </c>
    </row>
    <row r="52" spans="1:43" s="2" customFormat="1" ht="76.5" x14ac:dyDescent="0.2">
      <c r="A52" s="10" t="s">
        <v>11</v>
      </c>
      <c r="B52" s="2" t="s">
        <v>167</v>
      </c>
      <c r="C52" s="2" t="s">
        <v>308</v>
      </c>
      <c r="D52" s="2" t="s">
        <v>232</v>
      </c>
      <c r="F52" s="2" t="s">
        <v>135</v>
      </c>
      <c r="G52" s="2" t="s">
        <v>137</v>
      </c>
      <c r="H52" s="3" t="s">
        <v>360</v>
      </c>
      <c r="I52" s="8" t="s">
        <v>67</v>
      </c>
      <c r="J52" s="6" t="s">
        <v>115</v>
      </c>
      <c r="K52" s="6"/>
      <c r="L52" s="6"/>
      <c r="M52" s="8" t="s">
        <v>67</v>
      </c>
      <c r="N52" s="6"/>
      <c r="O52" s="6"/>
      <c r="P52" s="6"/>
      <c r="Q52" s="14">
        <v>0.82</v>
      </c>
      <c r="R52" s="3" t="s">
        <v>398</v>
      </c>
      <c r="S52" s="2">
        <v>0.63</v>
      </c>
      <c r="T52" s="17">
        <v>0.76</v>
      </c>
      <c r="U52" s="2" t="s">
        <v>421</v>
      </c>
      <c r="V52" s="2">
        <v>0.42</v>
      </c>
      <c r="W52" s="17">
        <v>0.66</v>
      </c>
      <c r="X52" s="2" t="s">
        <v>422</v>
      </c>
      <c r="Y52" s="2">
        <v>0.85</v>
      </c>
      <c r="Z52" s="2" t="s">
        <v>548</v>
      </c>
      <c r="AA52" s="2" t="s">
        <v>462</v>
      </c>
      <c r="AB52" s="2" t="s">
        <v>467</v>
      </c>
      <c r="AC52" s="2" t="s">
        <v>167</v>
      </c>
      <c r="AD52" s="2" t="s">
        <v>296</v>
      </c>
      <c r="AE52" s="2" t="s">
        <v>170</v>
      </c>
      <c r="AF52" s="2" t="s">
        <v>299</v>
      </c>
      <c r="AG52" s="3" t="s">
        <v>173</v>
      </c>
      <c r="AH52" s="3" t="s">
        <v>301</v>
      </c>
      <c r="AI52" s="2" t="s">
        <v>188</v>
      </c>
      <c r="AJ52" s="2" t="s">
        <v>10</v>
      </c>
    </row>
    <row r="53" spans="1:43" s="2" customFormat="1" x14ac:dyDescent="0.2">
      <c r="A53" s="10" t="s">
        <v>89</v>
      </c>
      <c r="B53" s="2" t="s">
        <v>167</v>
      </c>
      <c r="C53" s="2" t="s">
        <v>308</v>
      </c>
      <c r="D53" s="2" t="s">
        <v>233</v>
      </c>
      <c r="F53" s="2" t="s">
        <v>135</v>
      </c>
      <c r="G53" s="2" t="s">
        <v>137</v>
      </c>
      <c r="H53" s="3" t="s">
        <v>361</v>
      </c>
      <c r="I53" s="6" t="s">
        <v>115</v>
      </c>
      <c r="J53" s="6"/>
      <c r="K53" s="6"/>
      <c r="L53" s="6"/>
      <c r="M53" s="6"/>
      <c r="N53" s="6"/>
      <c r="O53" s="6"/>
      <c r="P53" s="6"/>
      <c r="Q53" s="14">
        <v>0.71</v>
      </c>
      <c r="R53" s="3"/>
      <c r="S53" s="2" t="s">
        <v>444</v>
      </c>
      <c r="T53" s="17"/>
      <c r="W53" s="17"/>
      <c r="AA53" s="2" t="s">
        <v>462</v>
      </c>
      <c r="AB53" s="2" t="s">
        <v>469</v>
      </c>
      <c r="AC53" s="2" t="s">
        <v>167</v>
      </c>
      <c r="AD53" s="2" t="s">
        <v>296</v>
      </c>
      <c r="AE53" s="2" t="s">
        <v>184</v>
      </c>
      <c r="AF53" s="2" t="s">
        <v>298</v>
      </c>
      <c r="AG53" s="3" t="s">
        <v>181</v>
      </c>
      <c r="AH53" s="3" t="s">
        <v>301</v>
      </c>
      <c r="AI53" s="2" t="s">
        <v>278</v>
      </c>
      <c r="AJ53" s="2" t="s">
        <v>88</v>
      </c>
    </row>
    <row r="54" spans="1:43" s="2" customFormat="1" x14ac:dyDescent="0.2">
      <c r="A54" s="10" t="s">
        <v>52</v>
      </c>
      <c r="B54" s="2" t="s">
        <v>167</v>
      </c>
      <c r="C54" s="2" t="s">
        <v>308</v>
      </c>
      <c r="D54" s="2" t="s">
        <v>234</v>
      </c>
      <c r="F54" s="2" t="s">
        <v>135</v>
      </c>
      <c r="G54" s="2" t="s">
        <v>145</v>
      </c>
      <c r="H54" s="3" t="s">
        <v>362</v>
      </c>
      <c r="I54" s="6" t="s">
        <v>115</v>
      </c>
      <c r="J54" s="8" t="s">
        <v>67</v>
      </c>
      <c r="K54" s="6"/>
      <c r="L54" s="6"/>
      <c r="M54" s="8" t="s">
        <v>67</v>
      </c>
      <c r="N54" s="6"/>
      <c r="O54" s="6"/>
      <c r="P54" s="6"/>
      <c r="Q54" s="14">
        <f>AVERAGE(0.66,0.71)</f>
        <v>0.68500000000000005</v>
      </c>
      <c r="R54" s="3" t="s">
        <v>399</v>
      </c>
      <c r="T54" s="17">
        <f>AVERAGE(0.65,0.67)</f>
        <v>0.66</v>
      </c>
      <c r="U54" s="2" t="s">
        <v>423</v>
      </c>
      <c r="W54" s="17">
        <v>0.38</v>
      </c>
      <c r="AA54" s="2" t="s">
        <v>462</v>
      </c>
      <c r="AB54" s="2" t="s">
        <v>467</v>
      </c>
      <c r="AC54" s="2" t="s">
        <v>167</v>
      </c>
      <c r="AD54" s="2" t="s">
        <v>296</v>
      </c>
      <c r="AE54" s="2" t="s">
        <v>174</v>
      </c>
      <c r="AF54" s="2" t="s">
        <v>298</v>
      </c>
      <c r="AG54" s="3" t="s">
        <v>181</v>
      </c>
      <c r="AH54" s="3" t="s">
        <v>301</v>
      </c>
      <c r="AI54" s="2" t="s">
        <v>188</v>
      </c>
      <c r="AJ54" s="2" t="s">
        <v>54</v>
      </c>
    </row>
    <row r="55" spans="1:43" s="2" customFormat="1" ht="25.5" x14ac:dyDescent="0.2">
      <c r="A55" s="10" t="s">
        <v>52</v>
      </c>
      <c r="B55" s="2" t="s">
        <v>167</v>
      </c>
      <c r="C55" s="2" t="s">
        <v>308</v>
      </c>
      <c r="D55" s="2" t="s">
        <v>235</v>
      </c>
      <c r="F55" s="2" t="s">
        <v>135</v>
      </c>
      <c r="G55" s="2" t="s">
        <v>137</v>
      </c>
      <c r="H55" s="3" t="s">
        <v>363</v>
      </c>
      <c r="I55" s="6" t="s">
        <v>115</v>
      </c>
      <c r="J55" s="6" t="s">
        <v>115</v>
      </c>
      <c r="K55" s="6"/>
      <c r="L55" s="6"/>
      <c r="M55" s="6"/>
      <c r="N55" s="6"/>
      <c r="O55" s="6"/>
      <c r="P55" s="6" t="s">
        <v>124</v>
      </c>
      <c r="Q55" s="14">
        <f>AVERAGE(0.74,0.73)</f>
        <v>0.73499999999999999</v>
      </c>
      <c r="R55" s="3" t="s">
        <v>391</v>
      </c>
      <c r="T55" s="17"/>
      <c r="W55" s="17"/>
      <c r="AA55" s="2" t="s">
        <v>462</v>
      </c>
      <c r="AB55" s="2" t="s">
        <v>467</v>
      </c>
      <c r="AC55" s="2" t="s">
        <v>167</v>
      </c>
      <c r="AD55" s="2" t="s">
        <v>296</v>
      </c>
      <c r="AE55" s="2" t="s">
        <v>174</v>
      </c>
      <c r="AF55" s="2" t="s">
        <v>298</v>
      </c>
      <c r="AG55" s="3" t="s">
        <v>181</v>
      </c>
      <c r="AH55" s="3" t="s">
        <v>301</v>
      </c>
      <c r="AI55" s="2" t="s">
        <v>188</v>
      </c>
      <c r="AJ55" s="2" t="s">
        <v>534</v>
      </c>
    </row>
    <row r="56" spans="1:43" s="2" customFormat="1" ht="25.5" x14ac:dyDescent="0.2">
      <c r="A56" s="10" t="s">
        <v>52</v>
      </c>
      <c r="B56" s="2" t="s">
        <v>167</v>
      </c>
      <c r="C56" s="2" t="s">
        <v>308</v>
      </c>
      <c r="D56" s="2" t="s">
        <v>198</v>
      </c>
      <c r="F56" s="4" t="s">
        <v>135</v>
      </c>
      <c r="G56" s="4" t="s">
        <v>144</v>
      </c>
      <c r="H56" s="20" t="s">
        <v>364</v>
      </c>
      <c r="I56" s="7" t="s">
        <v>115</v>
      </c>
      <c r="J56" s="7" t="s">
        <v>115</v>
      </c>
      <c r="K56" s="7"/>
      <c r="L56" s="7"/>
      <c r="M56" s="7" t="s">
        <v>115</v>
      </c>
      <c r="N56" s="7"/>
      <c r="O56" s="7"/>
      <c r="P56" s="7"/>
      <c r="Q56" s="14">
        <f>AVERAGE(0.94,0.94)</f>
        <v>0.94</v>
      </c>
      <c r="R56" s="3" t="s">
        <v>400</v>
      </c>
      <c r="T56" s="17">
        <f>AVERAGE(0.84,0.86)</f>
        <v>0.85</v>
      </c>
      <c r="U56" s="2" t="s">
        <v>424</v>
      </c>
      <c r="W56" s="17">
        <f>AVERAGE(0.64,0.65)</f>
        <v>0.64500000000000002</v>
      </c>
      <c r="X56" s="4" t="s">
        <v>430</v>
      </c>
      <c r="Y56" s="4"/>
      <c r="Z56" s="4" t="s">
        <v>549</v>
      </c>
      <c r="AA56" s="2" t="s">
        <v>462</v>
      </c>
      <c r="AB56" s="2" t="s">
        <v>467</v>
      </c>
      <c r="AC56" s="2" t="s">
        <v>167</v>
      </c>
      <c r="AD56" s="2" t="s">
        <v>296</v>
      </c>
      <c r="AE56" s="2" t="s">
        <v>288</v>
      </c>
      <c r="AF56" s="2" t="s">
        <v>298</v>
      </c>
      <c r="AG56" s="3" t="s">
        <v>181</v>
      </c>
      <c r="AH56" s="3" t="s">
        <v>301</v>
      </c>
      <c r="AI56" s="2" t="s">
        <v>236</v>
      </c>
      <c r="AJ56" s="4" t="s">
        <v>457</v>
      </c>
    </row>
    <row r="57" spans="1:43" s="2" customFormat="1" ht="63.75" x14ac:dyDescent="0.2">
      <c r="A57" s="10" t="s">
        <v>52</v>
      </c>
      <c r="B57" s="2" t="s">
        <v>167</v>
      </c>
      <c r="C57" s="2" t="s">
        <v>308</v>
      </c>
      <c r="D57" s="2" t="s">
        <v>237</v>
      </c>
      <c r="E57" s="2" t="s">
        <v>238</v>
      </c>
      <c r="F57" s="2" t="s">
        <v>314</v>
      </c>
      <c r="G57" s="2" t="s">
        <v>142</v>
      </c>
      <c r="H57" s="3" t="s">
        <v>90</v>
      </c>
      <c r="I57" s="6"/>
      <c r="J57" s="6" t="s">
        <v>115</v>
      </c>
      <c r="K57" s="6"/>
      <c r="L57" s="6"/>
      <c r="M57" s="6"/>
      <c r="N57" s="8" t="s">
        <v>67</v>
      </c>
      <c r="O57" s="6" t="s">
        <v>115</v>
      </c>
      <c r="P57" s="6"/>
      <c r="Q57" s="13"/>
      <c r="R57" s="3" t="s">
        <v>151</v>
      </c>
      <c r="T57" s="17"/>
      <c r="W57" s="17"/>
      <c r="Z57" s="2" t="s">
        <v>547</v>
      </c>
      <c r="AA57" s="2" t="s">
        <v>462</v>
      </c>
      <c r="AB57" s="2" t="s">
        <v>467</v>
      </c>
      <c r="AC57" s="2" t="s">
        <v>167</v>
      </c>
      <c r="AG57" s="3"/>
      <c r="AH57" s="3"/>
      <c r="AJ57" s="2" t="s">
        <v>456</v>
      </c>
    </row>
    <row r="58" spans="1:43" s="2" customFormat="1" ht="25.5" x14ac:dyDescent="0.2">
      <c r="A58" s="10" t="s">
        <v>52</v>
      </c>
      <c r="B58" s="2" t="s">
        <v>167</v>
      </c>
      <c r="C58" s="2" t="s">
        <v>308</v>
      </c>
      <c r="D58" s="2" t="s">
        <v>207</v>
      </c>
      <c r="F58" s="4" t="s">
        <v>135</v>
      </c>
      <c r="G58" s="4" t="s">
        <v>146</v>
      </c>
      <c r="H58" s="20" t="s">
        <v>365</v>
      </c>
      <c r="I58" s="7" t="s">
        <v>115</v>
      </c>
      <c r="J58" s="7"/>
      <c r="K58" s="7"/>
      <c r="L58" s="7"/>
      <c r="M58" s="7"/>
      <c r="N58" s="7"/>
      <c r="O58" s="7"/>
      <c r="P58" s="7"/>
      <c r="Q58" s="14">
        <v>0.79</v>
      </c>
      <c r="R58" s="3" t="s">
        <v>401</v>
      </c>
      <c r="S58" s="2" t="s">
        <v>446</v>
      </c>
      <c r="T58" s="17"/>
      <c r="W58" s="17"/>
      <c r="X58" s="4"/>
      <c r="Y58" s="4"/>
      <c r="Z58" s="4" t="s">
        <v>112</v>
      </c>
      <c r="AA58" s="2" t="s">
        <v>462</v>
      </c>
      <c r="AB58" s="2" t="s">
        <v>467</v>
      </c>
      <c r="AC58" s="2" t="s">
        <v>167</v>
      </c>
      <c r="AD58" s="2" t="s">
        <v>296</v>
      </c>
      <c r="AE58" s="2" t="s">
        <v>259</v>
      </c>
      <c r="AF58" s="2" t="s">
        <v>298</v>
      </c>
      <c r="AG58" s="3" t="s">
        <v>181</v>
      </c>
      <c r="AH58" s="3" t="s">
        <v>301</v>
      </c>
      <c r="AI58" s="2" t="s">
        <v>188</v>
      </c>
      <c r="AJ58" s="15" t="s">
        <v>535</v>
      </c>
    </row>
    <row r="59" spans="1:43" s="2" customFormat="1" ht="51" x14ac:dyDescent="0.2">
      <c r="A59" s="10" t="s">
        <v>53</v>
      </c>
      <c r="B59" s="2" t="s">
        <v>167</v>
      </c>
      <c r="C59" s="2" t="s">
        <v>308</v>
      </c>
      <c r="D59" s="2" t="s">
        <v>205</v>
      </c>
      <c r="F59" s="2" t="s">
        <v>314</v>
      </c>
      <c r="G59" s="2" t="s">
        <v>142</v>
      </c>
      <c r="H59" s="3" t="s">
        <v>366</v>
      </c>
      <c r="I59" s="6"/>
      <c r="J59" s="6"/>
      <c r="K59" s="6"/>
      <c r="L59" s="6"/>
      <c r="M59" s="6"/>
      <c r="N59" s="8" t="s">
        <v>67</v>
      </c>
      <c r="O59" s="6"/>
      <c r="P59" s="6"/>
      <c r="Q59" s="14">
        <f>AVERAGE(0.76,0.9)</f>
        <v>0.83000000000000007</v>
      </c>
      <c r="R59" s="3" t="s">
        <v>402</v>
      </c>
      <c r="T59" s="17"/>
      <c r="W59" s="17"/>
      <c r="Z59" s="2" t="s">
        <v>91</v>
      </c>
      <c r="AA59" s="2" t="s">
        <v>462</v>
      </c>
      <c r="AB59" s="2" t="s">
        <v>467</v>
      </c>
      <c r="AC59" s="2" t="s">
        <v>167</v>
      </c>
      <c r="AD59" s="2" t="s">
        <v>296</v>
      </c>
      <c r="AE59" s="2" t="s">
        <v>257</v>
      </c>
      <c r="AF59" s="2" t="s">
        <v>298</v>
      </c>
      <c r="AG59" s="3" t="s">
        <v>191</v>
      </c>
      <c r="AH59" s="3" t="s">
        <v>301</v>
      </c>
      <c r="AI59" s="2" t="s">
        <v>188</v>
      </c>
      <c r="AJ59" s="2" t="s">
        <v>536</v>
      </c>
    </row>
    <row r="60" spans="1:43" s="2" customFormat="1" ht="38.25" x14ac:dyDescent="0.2">
      <c r="A60" s="10" t="s">
        <v>110</v>
      </c>
      <c r="B60" s="2" t="s">
        <v>167</v>
      </c>
      <c r="C60" s="2" t="s">
        <v>308</v>
      </c>
      <c r="D60" s="2" t="s">
        <v>239</v>
      </c>
      <c r="F60" s="2" t="s">
        <v>314</v>
      </c>
      <c r="G60" s="2" t="s">
        <v>113</v>
      </c>
      <c r="H60" s="3" t="s">
        <v>367</v>
      </c>
      <c r="I60" s="6"/>
      <c r="J60" s="6"/>
      <c r="K60" s="6"/>
      <c r="L60" s="6"/>
      <c r="M60" s="6"/>
      <c r="N60" s="6"/>
      <c r="O60" s="6"/>
      <c r="P60" s="6" t="s">
        <v>111</v>
      </c>
      <c r="Q60" s="14">
        <f>AVERAGE(0.14,0.5)</f>
        <v>0.32</v>
      </c>
      <c r="R60" s="3" t="s">
        <v>403</v>
      </c>
      <c r="T60" s="17"/>
      <c r="W60" s="17"/>
      <c r="AA60" s="2" t="s">
        <v>466</v>
      </c>
      <c r="AB60" s="2" t="s">
        <v>468</v>
      </c>
      <c r="AC60" s="2" t="s">
        <v>167</v>
      </c>
      <c r="AD60" s="2" t="s">
        <v>296</v>
      </c>
      <c r="AE60" s="2" t="s">
        <v>185</v>
      </c>
      <c r="AF60" s="2" t="s">
        <v>298</v>
      </c>
      <c r="AG60" s="3" t="s">
        <v>181</v>
      </c>
      <c r="AH60" s="3" t="s">
        <v>301</v>
      </c>
      <c r="AI60" s="2" t="s">
        <v>236</v>
      </c>
      <c r="AJ60" s="2" t="s">
        <v>537</v>
      </c>
      <c r="AM60" s="4"/>
      <c r="AN60" s="4"/>
      <c r="AO60" s="4"/>
      <c r="AP60" s="4"/>
      <c r="AQ60" s="4"/>
    </row>
    <row r="61" spans="1:43" s="2" customFormat="1" ht="38.25" x14ac:dyDescent="0.2">
      <c r="A61" s="10" t="s">
        <v>25</v>
      </c>
      <c r="B61" s="2" t="s">
        <v>167</v>
      </c>
      <c r="C61" s="2" t="s">
        <v>167</v>
      </c>
      <c r="D61" s="2" t="s">
        <v>240</v>
      </c>
      <c r="F61" s="2" t="s">
        <v>135</v>
      </c>
      <c r="G61" s="2" t="s">
        <v>137</v>
      </c>
      <c r="H61" s="3" t="s">
        <v>368</v>
      </c>
      <c r="I61" s="6"/>
      <c r="J61" s="6"/>
      <c r="K61" s="8" t="s">
        <v>67</v>
      </c>
      <c r="L61" s="6"/>
      <c r="M61" s="8" t="s">
        <v>67</v>
      </c>
      <c r="N61" s="6"/>
      <c r="O61" s="6"/>
      <c r="P61" s="6"/>
      <c r="Q61" s="14">
        <f>AVERAGE(0.39,0.56)</f>
        <v>0.47500000000000003</v>
      </c>
      <c r="R61" s="3" t="s">
        <v>404</v>
      </c>
      <c r="S61" s="2" t="s">
        <v>445</v>
      </c>
      <c r="T61" s="17">
        <f>0.93^12</f>
        <v>0.41859629747937105</v>
      </c>
      <c r="U61" s="2" t="s">
        <v>425</v>
      </c>
      <c r="V61" s="2">
        <v>3.5999999999999997E-2</v>
      </c>
      <c r="W61" s="17"/>
      <c r="Z61" s="2" t="s">
        <v>426</v>
      </c>
      <c r="AA61" s="2" t="s">
        <v>464</v>
      </c>
      <c r="AB61" s="2" t="s">
        <v>468</v>
      </c>
      <c r="AC61" s="2" t="s">
        <v>167</v>
      </c>
      <c r="AD61" s="2" t="s">
        <v>293</v>
      </c>
      <c r="AE61" s="2" t="s">
        <v>289</v>
      </c>
      <c r="AF61" s="2" t="s">
        <v>299</v>
      </c>
      <c r="AG61" s="3" t="s">
        <v>175</v>
      </c>
      <c r="AH61" s="3" t="s">
        <v>300</v>
      </c>
      <c r="AI61" s="2" t="s">
        <v>187</v>
      </c>
      <c r="AJ61" s="2" t="s">
        <v>455</v>
      </c>
    </row>
    <row r="62" spans="1:43" s="2" customFormat="1" ht="51" x14ac:dyDescent="0.2">
      <c r="A62" s="10" t="s">
        <v>9</v>
      </c>
      <c r="B62" s="2" t="s">
        <v>167</v>
      </c>
      <c r="C62" s="2" t="s">
        <v>167</v>
      </c>
      <c r="D62" s="2" t="s">
        <v>241</v>
      </c>
      <c r="F62" s="2" t="s">
        <v>135</v>
      </c>
      <c r="G62" s="2" t="s">
        <v>139</v>
      </c>
      <c r="H62" s="3" t="s">
        <v>94</v>
      </c>
      <c r="I62" s="6" t="s">
        <v>115</v>
      </c>
      <c r="J62" s="6" t="s">
        <v>115</v>
      </c>
      <c r="K62" s="6"/>
      <c r="L62" s="8" t="s">
        <v>67</v>
      </c>
      <c r="M62" s="8" t="s">
        <v>67</v>
      </c>
      <c r="N62" s="6"/>
      <c r="O62" s="8" t="s">
        <v>67</v>
      </c>
      <c r="P62" s="6"/>
      <c r="Q62" s="14">
        <f>AVERAGE(0.7,0.95)</f>
        <v>0.82499999999999996</v>
      </c>
      <c r="R62" s="3" t="s">
        <v>95</v>
      </c>
      <c r="S62" s="2" t="s">
        <v>92</v>
      </c>
      <c r="T62" s="17">
        <f>AVERAGE(0.41,0.72,0.51,0.83,0.67,0.91)</f>
        <v>0.67499999999999993</v>
      </c>
      <c r="U62" s="2" t="s">
        <v>449</v>
      </c>
      <c r="V62" s="2" t="s">
        <v>93</v>
      </c>
      <c r="W62" s="17">
        <f>AVERAGE(0.27,0.7)</f>
        <v>0.48499999999999999</v>
      </c>
      <c r="X62" s="2" t="s">
        <v>96</v>
      </c>
      <c r="Z62" s="2" t="s">
        <v>105</v>
      </c>
      <c r="AA62" s="2" t="s">
        <v>299</v>
      </c>
      <c r="AB62" s="2" t="s">
        <v>467</v>
      </c>
      <c r="AC62" s="2" t="s">
        <v>167</v>
      </c>
      <c r="AD62" s="2" t="s">
        <v>296</v>
      </c>
      <c r="AE62" s="2" t="s">
        <v>258</v>
      </c>
      <c r="AF62" s="2" t="s">
        <v>298</v>
      </c>
      <c r="AG62" s="3" t="s">
        <v>190</v>
      </c>
      <c r="AH62" s="3" t="s">
        <v>301</v>
      </c>
      <c r="AI62" s="2" t="s">
        <v>189</v>
      </c>
      <c r="AJ62" s="2" t="s">
        <v>538</v>
      </c>
    </row>
    <row r="63" spans="1:43" ht="76.5" x14ac:dyDescent="0.2">
      <c r="A63" s="10" t="s">
        <v>7</v>
      </c>
      <c r="B63" s="2" t="s">
        <v>167</v>
      </c>
      <c r="C63" s="2" t="s">
        <v>167</v>
      </c>
      <c r="D63" s="2" t="s">
        <v>242</v>
      </c>
      <c r="E63" s="2" t="s">
        <v>243</v>
      </c>
      <c r="F63" s="2" t="s">
        <v>135</v>
      </c>
      <c r="G63" s="2" t="s">
        <v>137</v>
      </c>
      <c r="H63" s="3" t="s">
        <v>97</v>
      </c>
      <c r="I63" s="8" t="s">
        <v>67</v>
      </c>
      <c r="J63" s="6" t="s">
        <v>115</v>
      </c>
      <c r="K63" s="6"/>
      <c r="L63" s="6" t="s">
        <v>100</v>
      </c>
      <c r="M63" s="6"/>
      <c r="N63" s="6"/>
      <c r="O63" s="6"/>
      <c r="P63" s="6" t="s">
        <v>125</v>
      </c>
      <c r="Q63" s="14">
        <f>AVERAGE(0.71,0.75)</f>
        <v>0.73</v>
      </c>
      <c r="R63" s="3" t="s">
        <v>405</v>
      </c>
      <c r="X63" s="2"/>
      <c r="Y63" s="2"/>
      <c r="Z63" s="2" t="s">
        <v>541</v>
      </c>
      <c r="AA63" s="2" t="s">
        <v>299</v>
      </c>
      <c r="AB63" s="2" t="s">
        <v>467</v>
      </c>
      <c r="AC63" s="2" t="s">
        <v>167</v>
      </c>
      <c r="AD63" s="2" t="s">
        <v>296</v>
      </c>
      <c r="AE63" s="2" t="s">
        <v>259</v>
      </c>
      <c r="AF63" s="2" t="s">
        <v>298</v>
      </c>
      <c r="AG63" s="3" t="s">
        <v>191</v>
      </c>
      <c r="AH63" s="3" t="s">
        <v>301</v>
      </c>
      <c r="AI63" s="2" t="s">
        <v>275</v>
      </c>
      <c r="AJ63" s="2" t="s">
        <v>539</v>
      </c>
      <c r="AM63" s="2"/>
      <c r="AN63" s="2"/>
      <c r="AO63" s="2"/>
      <c r="AP63" s="2"/>
      <c r="AQ63" s="2"/>
    </row>
    <row r="64" spans="1:43" ht="25.5" x14ac:dyDescent="0.2">
      <c r="A64" s="10" t="s">
        <v>481</v>
      </c>
      <c r="B64" s="2" t="s">
        <v>167</v>
      </c>
      <c r="C64" s="2" t="s">
        <v>167</v>
      </c>
      <c r="D64" s="2" t="s">
        <v>244</v>
      </c>
      <c r="E64" s="2" t="s">
        <v>478</v>
      </c>
      <c r="F64" s="2" t="s">
        <v>135</v>
      </c>
      <c r="G64" s="2" t="s">
        <v>137</v>
      </c>
      <c r="H64" s="3" t="s">
        <v>369</v>
      </c>
      <c r="I64" s="6"/>
      <c r="J64" s="6" t="s">
        <v>115</v>
      </c>
      <c r="K64" s="6"/>
      <c r="L64" s="6"/>
      <c r="M64" s="6" t="s">
        <v>115</v>
      </c>
      <c r="N64" s="6"/>
      <c r="O64" s="6"/>
      <c r="P64" s="6" t="s">
        <v>126</v>
      </c>
      <c r="T64" s="17">
        <v>0.48</v>
      </c>
      <c r="V64" s="2">
        <v>0.56000000000000005</v>
      </c>
      <c r="W64" s="17">
        <v>0.48</v>
      </c>
      <c r="X64" s="2"/>
      <c r="Y64" s="2">
        <v>0.13</v>
      </c>
      <c r="Z64" s="2"/>
      <c r="AA64" s="2" t="s">
        <v>299</v>
      </c>
      <c r="AB64" s="2" t="s">
        <v>467</v>
      </c>
      <c r="AC64" s="2" t="s">
        <v>167</v>
      </c>
      <c r="AJ64" s="2" t="s">
        <v>18</v>
      </c>
      <c r="AM64" s="2"/>
      <c r="AN64" s="2"/>
      <c r="AO64" s="2"/>
      <c r="AP64" s="2"/>
      <c r="AQ64" s="2"/>
    </row>
    <row r="65" spans="1:43" ht="51" x14ac:dyDescent="0.2">
      <c r="A65" s="10" t="s">
        <v>481</v>
      </c>
      <c r="B65" s="2" t="s">
        <v>167</v>
      </c>
      <c r="C65" s="2" t="s">
        <v>167</v>
      </c>
      <c r="D65" s="2" t="s">
        <v>244</v>
      </c>
      <c r="E65" s="2" t="s">
        <v>479</v>
      </c>
      <c r="F65" s="2" t="s">
        <v>135</v>
      </c>
      <c r="G65" s="2" t="s">
        <v>138</v>
      </c>
      <c r="H65" s="3" t="s">
        <v>370</v>
      </c>
      <c r="I65" s="6" t="s">
        <v>115</v>
      </c>
      <c r="J65" s="6" t="s">
        <v>115</v>
      </c>
      <c r="K65" s="6"/>
      <c r="L65" s="8" t="s">
        <v>67</v>
      </c>
      <c r="M65" s="6" t="s">
        <v>115</v>
      </c>
      <c r="N65" s="6"/>
      <c r="O65" s="6"/>
      <c r="P65" s="6" t="s">
        <v>117</v>
      </c>
      <c r="Q65" s="14">
        <f>AVERAGE(0.59,0.89,0.45)</f>
        <v>0.64333333333333331</v>
      </c>
      <c r="R65" s="3" t="s">
        <v>406</v>
      </c>
      <c r="S65" s="2" t="s">
        <v>448</v>
      </c>
      <c r="X65" s="2"/>
      <c r="Y65" s="2"/>
      <c r="Z65" s="2" t="s">
        <v>447</v>
      </c>
      <c r="AA65" s="2" t="s">
        <v>299</v>
      </c>
      <c r="AB65" s="2" t="s">
        <v>467</v>
      </c>
      <c r="AC65" s="2" t="s">
        <v>167</v>
      </c>
      <c r="AD65" s="2" t="s">
        <v>293</v>
      </c>
      <c r="AE65" s="2" t="s">
        <v>245</v>
      </c>
      <c r="AF65" s="2" t="s">
        <v>295</v>
      </c>
      <c r="AG65" s="3" t="s">
        <v>269</v>
      </c>
      <c r="AH65" s="3" t="s">
        <v>301</v>
      </c>
      <c r="AI65" s="2" t="s">
        <v>188</v>
      </c>
      <c r="AJ65" s="2" t="s">
        <v>540</v>
      </c>
      <c r="AM65" s="2"/>
      <c r="AN65" s="2"/>
      <c r="AO65" s="2"/>
      <c r="AP65" s="2"/>
      <c r="AQ65" s="2"/>
    </row>
    <row r="66" spans="1:43" ht="25.5" x14ac:dyDescent="0.2">
      <c r="A66" s="10" t="s">
        <v>481</v>
      </c>
      <c r="B66" s="2" t="s">
        <v>167</v>
      </c>
      <c r="C66" s="2" t="s">
        <v>167</v>
      </c>
      <c r="D66" s="2" t="s">
        <v>244</v>
      </c>
      <c r="E66" s="2" t="s">
        <v>480</v>
      </c>
      <c r="F66" s="2" t="s">
        <v>136</v>
      </c>
      <c r="G66" s="2" t="s">
        <v>141</v>
      </c>
      <c r="H66" s="3" t="s">
        <v>371</v>
      </c>
      <c r="I66" s="6"/>
      <c r="J66" s="6"/>
      <c r="K66" s="6" t="s">
        <v>115</v>
      </c>
      <c r="L66" s="6"/>
      <c r="M66" s="6"/>
      <c r="N66" s="6"/>
      <c r="O66" s="6"/>
      <c r="P66" s="6" t="s">
        <v>311</v>
      </c>
      <c r="Q66" s="14">
        <v>0.69</v>
      </c>
      <c r="R66" s="3" t="s">
        <v>401</v>
      </c>
      <c r="S66" s="2" t="s">
        <v>114</v>
      </c>
      <c r="X66" s="2"/>
      <c r="Y66" s="2"/>
      <c r="Z66" s="2" t="s">
        <v>98</v>
      </c>
      <c r="AA66" s="2" t="s">
        <v>299</v>
      </c>
      <c r="AB66" s="2" t="s">
        <v>467</v>
      </c>
      <c r="AC66" s="2" t="s">
        <v>167</v>
      </c>
      <c r="AD66" s="2" t="s">
        <v>293</v>
      </c>
      <c r="AE66" s="2" t="s">
        <v>245</v>
      </c>
      <c r="AF66" s="2" t="s">
        <v>295</v>
      </c>
      <c r="AG66" s="3" t="s">
        <v>246</v>
      </c>
      <c r="AH66" s="3" t="s">
        <v>301</v>
      </c>
      <c r="AI66" s="2" t="s">
        <v>188</v>
      </c>
      <c r="AJ66" s="2" t="s">
        <v>37</v>
      </c>
      <c r="AM66" s="2"/>
      <c r="AN66" s="2"/>
      <c r="AO66" s="2"/>
      <c r="AP66" s="2"/>
      <c r="AQ66" s="2"/>
    </row>
  </sheetData>
  <sortState ref="A2:AO66">
    <sortCondition ref="B2:B66"/>
    <sortCondition ref="C2:C66"/>
    <sortCondition ref="A2:A66"/>
  </sortState>
  <pageMargins left="0.7" right="0.7" top="0.75" bottom="0.75" header="0.3" footer="0.3"/>
  <pageSetup fitToWidth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workbookViewId="0">
      <selection activeCell="G13" sqref="G13"/>
    </sheetView>
  </sheetViews>
  <sheetFormatPr defaultRowHeight="15" x14ac:dyDescent="0.25"/>
  <cols>
    <col min="1" max="1" width="18.7109375" style="11" bestFit="1" customWidth="1"/>
    <col min="2" max="2" width="25" style="21" bestFit="1" customWidth="1"/>
    <col min="3" max="3" width="12.5703125" style="11" bestFit="1" customWidth="1"/>
  </cols>
  <sheetData>
    <row r="1" spans="1:3" x14ac:dyDescent="0.25">
      <c r="A1" s="23" t="s">
        <v>489</v>
      </c>
      <c r="B1" s="24" t="s">
        <v>490</v>
      </c>
      <c r="C1" s="23" t="s">
        <v>485</v>
      </c>
    </row>
    <row r="2" spans="1:3" x14ac:dyDescent="0.25">
      <c r="A2" s="22" t="s">
        <v>60</v>
      </c>
      <c r="B2" s="22" t="s">
        <v>57</v>
      </c>
      <c r="C2" s="11" t="s">
        <v>302</v>
      </c>
    </row>
    <row r="3" spans="1:3" x14ac:dyDescent="0.25">
      <c r="B3" s="22" t="s">
        <v>59</v>
      </c>
      <c r="C3" s="11" t="s">
        <v>299</v>
      </c>
    </row>
    <row r="4" spans="1:3" x14ac:dyDescent="0.25">
      <c r="B4" s="22" t="s">
        <v>35</v>
      </c>
      <c r="C4" s="11" t="s">
        <v>304</v>
      </c>
    </row>
    <row r="5" spans="1:3" x14ac:dyDescent="0.25">
      <c r="A5" s="23"/>
      <c r="B5" s="25" t="s">
        <v>58</v>
      </c>
      <c r="C5" s="23" t="s">
        <v>167</v>
      </c>
    </row>
    <row r="6" spans="1:3" x14ac:dyDescent="0.25">
      <c r="A6" s="22" t="s">
        <v>61</v>
      </c>
      <c r="B6" s="22" t="s">
        <v>29</v>
      </c>
      <c r="C6" s="11" t="s">
        <v>302</v>
      </c>
    </row>
    <row r="7" spans="1:3" x14ac:dyDescent="0.25">
      <c r="B7" s="22" t="s">
        <v>33</v>
      </c>
      <c r="C7" s="11" t="s">
        <v>308</v>
      </c>
    </row>
    <row r="8" spans="1:3" x14ac:dyDescent="0.25">
      <c r="B8" s="22" t="s">
        <v>56</v>
      </c>
      <c r="C8" s="11" t="s">
        <v>305</v>
      </c>
    </row>
    <row r="9" spans="1:3" x14ac:dyDescent="0.25">
      <c r="B9" s="21" t="s">
        <v>109</v>
      </c>
      <c r="C9" s="11" t="s">
        <v>299</v>
      </c>
    </row>
    <row r="10" spans="1:3" x14ac:dyDescent="0.25">
      <c r="B10" s="22" t="s">
        <v>34</v>
      </c>
      <c r="C10" s="11" t="s">
        <v>303</v>
      </c>
    </row>
    <row r="11" spans="1:3" x14ac:dyDescent="0.25">
      <c r="B11" s="22" t="s">
        <v>30</v>
      </c>
      <c r="C11" s="11" t="s">
        <v>306</v>
      </c>
    </row>
    <row r="12" spans="1:3" x14ac:dyDescent="0.25">
      <c r="B12" s="22" t="s">
        <v>31</v>
      </c>
      <c r="C12" s="11" t="s">
        <v>167</v>
      </c>
    </row>
    <row r="13" spans="1:3" x14ac:dyDescent="0.25">
      <c r="A13" s="23"/>
      <c r="B13" s="25" t="s">
        <v>32</v>
      </c>
      <c r="C13" s="23" t="s">
        <v>307</v>
      </c>
    </row>
    <row r="14" spans="1:3" x14ac:dyDescent="0.25">
      <c r="A14" s="22" t="s">
        <v>21</v>
      </c>
      <c r="B14" s="11" t="s">
        <v>486</v>
      </c>
      <c r="C14" s="11" t="s">
        <v>135</v>
      </c>
    </row>
    <row r="15" spans="1:3" x14ac:dyDescent="0.25">
      <c r="A15" s="23"/>
      <c r="B15" s="23" t="s">
        <v>487</v>
      </c>
      <c r="C15" s="23" t="s">
        <v>314</v>
      </c>
    </row>
    <row r="16" spans="1:3" x14ac:dyDescent="0.25">
      <c r="A16" s="11" t="s">
        <v>491</v>
      </c>
      <c r="B16" s="11" t="s">
        <v>162</v>
      </c>
      <c r="C16" s="11" t="s">
        <v>462</v>
      </c>
    </row>
    <row r="17" spans="1:3" x14ac:dyDescent="0.25">
      <c r="B17" s="11" t="s">
        <v>155</v>
      </c>
      <c r="C17" s="11" t="s">
        <v>299</v>
      </c>
    </row>
    <row r="18" spans="1:3" x14ac:dyDescent="0.25">
      <c r="B18" s="11" t="s">
        <v>163</v>
      </c>
      <c r="C18" s="11" t="s">
        <v>463</v>
      </c>
    </row>
    <row r="19" spans="1:3" x14ac:dyDescent="0.25">
      <c r="B19" s="11" t="s">
        <v>156</v>
      </c>
      <c r="C19" s="11" t="s">
        <v>464</v>
      </c>
    </row>
    <row r="20" spans="1:3" x14ac:dyDescent="0.25">
      <c r="B20" s="11" t="s">
        <v>164</v>
      </c>
      <c r="C20" s="11" t="s">
        <v>466</v>
      </c>
    </row>
    <row r="21" spans="1:3" x14ac:dyDescent="0.25">
      <c r="A21" s="23"/>
      <c r="B21" s="23" t="s">
        <v>154</v>
      </c>
      <c r="C21" s="23" t="s">
        <v>465</v>
      </c>
    </row>
    <row r="22" spans="1:3" x14ac:dyDescent="0.25">
      <c r="A22" s="11" t="s">
        <v>488</v>
      </c>
      <c r="B22" s="11" t="s">
        <v>158</v>
      </c>
      <c r="C22" s="11" t="s">
        <v>467</v>
      </c>
    </row>
    <row r="23" spans="1:3" x14ac:dyDescent="0.25">
      <c r="B23" s="11" t="s">
        <v>157</v>
      </c>
      <c r="C23" s="11" t="s">
        <v>469</v>
      </c>
    </row>
    <row r="24" spans="1:3" x14ac:dyDescent="0.25">
      <c r="A24" s="23"/>
      <c r="B24" s="23" t="s">
        <v>159</v>
      </c>
      <c r="C24" s="23" t="s">
        <v>468</v>
      </c>
    </row>
    <row r="25" spans="1:3" x14ac:dyDescent="0.25">
      <c r="A25" s="11" t="s">
        <v>165</v>
      </c>
      <c r="B25" s="21" t="s">
        <v>499</v>
      </c>
      <c r="C25" s="11" t="s">
        <v>166</v>
      </c>
    </row>
    <row r="26" spans="1:3" x14ac:dyDescent="0.25">
      <c r="A26" s="23"/>
      <c r="B26" s="24" t="s">
        <v>500</v>
      </c>
      <c r="C26" s="23" t="s">
        <v>167</v>
      </c>
    </row>
    <row r="27" spans="1:3" x14ac:dyDescent="0.25">
      <c r="A27" s="11" t="s">
        <v>292</v>
      </c>
      <c r="B27" s="21" t="s">
        <v>496</v>
      </c>
      <c r="C27" s="11" t="s">
        <v>293</v>
      </c>
    </row>
    <row r="28" spans="1:3" x14ac:dyDescent="0.25">
      <c r="B28" s="21" t="s">
        <v>497</v>
      </c>
      <c r="C28" s="11" t="s">
        <v>296</v>
      </c>
    </row>
    <row r="29" spans="1:3" x14ac:dyDescent="0.25">
      <c r="A29" s="23"/>
      <c r="B29" s="24" t="s">
        <v>498</v>
      </c>
      <c r="C29" s="23" t="s">
        <v>295</v>
      </c>
    </row>
    <row r="30" spans="1:3" x14ac:dyDescent="0.25">
      <c r="A30" s="11" t="s">
        <v>492</v>
      </c>
      <c r="B30" s="21" t="s">
        <v>493</v>
      </c>
      <c r="C30" s="11" t="s">
        <v>299</v>
      </c>
    </row>
    <row r="31" spans="1:3" x14ac:dyDescent="0.25">
      <c r="B31" s="21" t="s">
        <v>494</v>
      </c>
      <c r="C31" s="11" t="s">
        <v>298</v>
      </c>
    </row>
    <row r="32" spans="1:3" x14ac:dyDescent="0.25">
      <c r="A32" s="23"/>
      <c r="B32" s="24" t="s">
        <v>495</v>
      </c>
      <c r="C32" s="23" t="s">
        <v>295</v>
      </c>
    </row>
    <row r="33" spans="1:3" x14ac:dyDescent="0.25">
      <c r="A33" s="11" t="s">
        <v>294</v>
      </c>
      <c r="B33" s="21" t="s">
        <v>502</v>
      </c>
      <c r="C33" s="11" t="s">
        <v>300</v>
      </c>
    </row>
    <row r="34" spans="1:3" x14ac:dyDescent="0.25">
      <c r="A34" s="23"/>
      <c r="B34" s="24" t="s">
        <v>501</v>
      </c>
      <c r="C34" s="23" t="s">
        <v>301</v>
      </c>
    </row>
  </sheetData>
  <sortState ref="B9:C16">
    <sortCondition ref="B8"/>
  </sortState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Abbreviations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t80rbk1</cp:lastModifiedBy>
  <cp:lastPrinted>2017-03-15T15:54:32Z</cp:lastPrinted>
  <dcterms:created xsi:type="dcterms:W3CDTF">2012-02-09T13:10:38Z</dcterms:created>
  <dcterms:modified xsi:type="dcterms:W3CDTF">2017-06-13T16:34:31Z</dcterms:modified>
</cp:coreProperties>
</file>